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chakraalab-1/Manuscript Drafts/BclxL Dependency 2020/Supplemental Tables/"/>
    </mc:Choice>
  </mc:AlternateContent>
  <xr:revisionPtr revIDLastSave="0" documentId="13_ncr:1_{B695A4FA-401B-E741-8B1B-970D30400C42}" xr6:coauthVersionLast="47" xr6:coauthVersionMax="47" xr10:uidLastSave="{00000000-0000-0000-0000-000000000000}"/>
  <bookViews>
    <workbookView xWindow="0" yWindow="460" windowWidth="25600" windowHeight="28340" xr2:uid="{47436C8D-3429-0F4A-A1DA-954F9923B924}"/>
  </bookViews>
  <sheets>
    <sheet name="Top 3 Synergistic Points" sheetId="1" r:id="rId1"/>
    <sheet name="Overview - UMRC2" sheetId="2" r:id="rId2"/>
    <sheet name="Overview - OSRC2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49" i="3" l="1"/>
  <c r="O48" i="3"/>
  <c r="O47" i="3"/>
  <c r="O46" i="3"/>
  <c r="O45" i="3"/>
  <c r="O44" i="3"/>
  <c r="O43" i="3"/>
  <c r="O42" i="3"/>
  <c r="O41" i="3"/>
  <c r="O40" i="3"/>
  <c r="O39" i="3"/>
  <c r="O38" i="3"/>
  <c r="O37" i="3"/>
  <c r="O36" i="3"/>
  <c r="O35" i="3"/>
  <c r="O34" i="3"/>
  <c r="O33" i="3"/>
  <c r="O32" i="3"/>
  <c r="O31" i="3"/>
  <c r="O30" i="3"/>
  <c r="O29" i="3"/>
  <c r="O28" i="3"/>
  <c r="O27" i="3"/>
  <c r="O26" i="3"/>
  <c r="O73" i="3"/>
  <c r="O72" i="3"/>
  <c r="O71" i="3"/>
  <c r="O70" i="3"/>
  <c r="O69" i="3"/>
  <c r="O68" i="3"/>
  <c r="O67" i="3"/>
  <c r="O66" i="3"/>
  <c r="O65" i="3"/>
  <c r="O64" i="3"/>
  <c r="O63" i="3"/>
  <c r="O62" i="3"/>
  <c r="O61" i="3"/>
  <c r="O60" i="3"/>
  <c r="O59" i="3"/>
  <c r="O58" i="3"/>
  <c r="O57" i="3"/>
  <c r="O56" i="3"/>
  <c r="O55" i="3"/>
  <c r="O54" i="3"/>
  <c r="O53" i="3"/>
  <c r="O52" i="3"/>
  <c r="O51" i="3"/>
  <c r="O50" i="3"/>
  <c r="O25" i="3"/>
  <c r="O24" i="3"/>
  <c r="O23" i="3"/>
  <c r="O22" i="3"/>
  <c r="O21" i="3"/>
  <c r="O20" i="3"/>
  <c r="O19" i="3"/>
  <c r="O18" i="3"/>
  <c r="O17" i="3"/>
  <c r="O16" i="3"/>
  <c r="O15" i="3"/>
  <c r="O14" i="3"/>
  <c r="O13" i="3"/>
  <c r="O12" i="3"/>
  <c r="O11" i="3"/>
  <c r="O10" i="3"/>
  <c r="O9" i="3"/>
  <c r="O8" i="3"/>
  <c r="O7" i="3"/>
  <c r="O6" i="3"/>
  <c r="O5" i="3"/>
  <c r="O4" i="3"/>
  <c r="O3" i="3"/>
  <c r="O2" i="3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2" i="2"/>
</calcChain>
</file>

<file path=xl/sharedStrings.xml><?xml version="1.0" encoding="utf-8"?>
<sst xmlns="http://schemas.openxmlformats.org/spreadsheetml/2006/main" count="370" uniqueCount="21">
  <si>
    <t>UMRC2</t>
  </si>
  <si>
    <t>OSRC2</t>
  </si>
  <si>
    <t>5-FU</t>
  </si>
  <si>
    <t>Doxorubicin</t>
  </si>
  <si>
    <t>Docetaxel</t>
  </si>
  <si>
    <t>Drug</t>
  </si>
  <si>
    <t>ZIP_fit</t>
  </si>
  <si>
    <t>ZIP_ref</t>
  </si>
  <si>
    <t>ZIP_synergy</t>
  </si>
  <si>
    <t>HSA_ref</t>
  </si>
  <si>
    <t>HSA_synergy</t>
  </si>
  <si>
    <t>Loewe_ref</t>
  </si>
  <si>
    <t>Loewe_synergy</t>
  </si>
  <si>
    <t>Bliss_ref</t>
  </si>
  <si>
    <t>Bliss_synergy</t>
  </si>
  <si>
    <t>Average Synergy Score</t>
  </si>
  <si>
    <t>Conc.</t>
  </si>
  <si>
    <t>[A1331852] (µM)</t>
  </si>
  <si>
    <t>Unit</t>
  </si>
  <si>
    <t>µM</t>
  </si>
  <si>
    <t>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5A77A-3E36-3842-A461-9FFBD72BFFA0}">
  <dimension ref="A1:H23"/>
  <sheetViews>
    <sheetView tabSelected="1" workbookViewId="0">
      <selection activeCell="D64" sqref="D64"/>
    </sheetView>
  </sheetViews>
  <sheetFormatPr baseColWidth="10" defaultRowHeight="16" x14ac:dyDescent="0.2"/>
  <cols>
    <col min="1" max="1" width="10.6640625" bestFit="1" customWidth="1"/>
    <col min="2" max="3" width="5.83203125" bestFit="1" customWidth="1"/>
    <col min="4" max="4" width="14.1640625" bestFit="1" customWidth="1"/>
    <col min="5" max="6" width="12.1640625" bestFit="1" customWidth="1"/>
    <col min="7" max="7" width="13" bestFit="1" customWidth="1"/>
    <col min="8" max="8" width="12.1640625" bestFit="1" customWidth="1"/>
  </cols>
  <sheetData>
    <row r="1" spans="1:8" x14ac:dyDescent="0.2">
      <c r="A1" s="1" t="s">
        <v>0</v>
      </c>
    </row>
    <row r="2" spans="1:8" x14ac:dyDescent="0.2">
      <c r="A2" s="2" t="s">
        <v>5</v>
      </c>
      <c r="B2" s="2" t="s">
        <v>16</v>
      </c>
      <c r="C2" s="1" t="s">
        <v>18</v>
      </c>
      <c r="D2" s="2" t="s">
        <v>17</v>
      </c>
      <c r="E2" s="2" t="s">
        <v>8</v>
      </c>
      <c r="F2" s="2" t="s">
        <v>10</v>
      </c>
      <c r="G2" s="2" t="s">
        <v>12</v>
      </c>
      <c r="H2" s="2" t="s">
        <v>14</v>
      </c>
    </row>
    <row r="3" spans="1:8" x14ac:dyDescent="0.2">
      <c r="A3" t="s">
        <v>2</v>
      </c>
      <c r="B3">
        <v>0.67</v>
      </c>
      <c r="C3" t="s">
        <v>19</v>
      </c>
      <c r="D3">
        <v>0.22</v>
      </c>
      <c r="E3">
        <v>19.308670842971029</v>
      </c>
      <c r="F3">
        <v>24.130426161907859</v>
      </c>
      <c r="G3">
        <v>18.544082924114729</v>
      </c>
      <c r="H3">
        <v>21.545430218319229</v>
      </c>
    </row>
    <row r="4" spans="1:8" x14ac:dyDescent="0.2">
      <c r="A4" t="s">
        <v>2</v>
      </c>
      <c r="B4">
        <v>2</v>
      </c>
      <c r="C4" t="s">
        <v>19</v>
      </c>
      <c r="D4">
        <v>0.22</v>
      </c>
      <c r="E4">
        <v>24.392930072626431</v>
      </c>
      <c r="F4">
        <v>26.544406407703221</v>
      </c>
      <c r="G4">
        <v>27.073998860358721</v>
      </c>
      <c r="H4">
        <v>29.144130355178309</v>
      </c>
    </row>
    <row r="5" spans="1:8" x14ac:dyDescent="0.2">
      <c r="A5" t="s">
        <v>2</v>
      </c>
      <c r="B5">
        <v>2</v>
      </c>
      <c r="C5" t="s">
        <v>19</v>
      </c>
      <c r="D5">
        <v>0.67</v>
      </c>
      <c r="E5">
        <v>18.004276962102921</v>
      </c>
      <c r="F5">
        <v>20.357218148652471</v>
      </c>
      <c r="G5">
        <v>17.67071124240891</v>
      </c>
      <c r="H5">
        <v>21.8766242232469</v>
      </c>
    </row>
    <row r="6" spans="1:8" x14ac:dyDescent="0.2">
      <c r="A6" t="s">
        <v>4</v>
      </c>
      <c r="B6">
        <v>74</v>
      </c>
      <c r="C6" t="s">
        <v>20</v>
      </c>
      <c r="D6">
        <v>0.22</v>
      </c>
      <c r="E6">
        <v>6.9077458086626304</v>
      </c>
      <c r="F6">
        <v>31.512959391831629</v>
      </c>
      <c r="G6">
        <v>28.426612570006331</v>
      </c>
      <c r="H6">
        <v>11.84073448042184</v>
      </c>
    </row>
    <row r="7" spans="1:8" x14ac:dyDescent="0.2">
      <c r="A7" t="s">
        <v>4</v>
      </c>
      <c r="B7">
        <v>74</v>
      </c>
      <c r="C7" t="s">
        <v>20</v>
      </c>
      <c r="D7">
        <v>0.67</v>
      </c>
      <c r="E7">
        <v>9.3301790362418462</v>
      </c>
      <c r="F7">
        <v>30.7929658079339</v>
      </c>
      <c r="G7">
        <v>27.602365129150879</v>
      </c>
      <c r="H7">
        <v>11.592770082698239</v>
      </c>
    </row>
    <row r="8" spans="1:8" x14ac:dyDescent="0.2">
      <c r="A8" t="s">
        <v>4</v>
      </c>
      <c r="B8">
        <v>74</v>
      </c>
      <c r="C8" t="s">
        <v>20</v>
      </c>
      <c r="D8">
        <v>2</v>
      </c>
      <c r="E8">
        <v>10.912524197030191</v>
      </c>
      <c r="F8">
        <v>34.898293993629622</v>
      </c>
      <c r="G8">
        <v>31.315568533698631</v>
      </c>
      <c r="H8">
        <v>13.356267829349351</v>
      </c>
    </row>
    <row r="9" spans="1:8" x14ac:dyDescent="0.2">
      <c r="A9" t="s">
        <v>3</v>
      </c>
      <c r="B9">
        <v>7.0000000000000007E-2</v>
      </c>
      <c r="C9" t="s">
        <v>19</v>
      </c>
      <c r="D9">
        <v>0.22</v>
      </c>
      <c r="E9">
        <v>9.184960170965164</v>
      </c>
      <c r="F9">
        <v>26.236190444662508</v>
      </c>
      <c r="G9">
        <v>21.586090740303991</v>
      </c>
      <c r="H9">
        <v>9.8821412657431722</v>
      </c>
    </row>
    <row r="10" spans="1:8" x14ac:dyDescent="0.2">
      <c r="A10" t="s">
        <v>3</v>
      </c>
      <c r="B10">
        <v>0.22</v>
      </c>
      <c r="C10" t="s">
        <v>19</v>
      </c>
      <c r="D10">
        <v>0.22</v>
      </c>
      <c r="E10">
        <v>9.7559405150147658</v>
      </c>
      <c r="F10">
        <v>24.619188808245291</v>
      </c>
      <c r="G10">
        <v>17.98201107943817</v>
      </c>
      <c r="H10">
        <v>11.067752202469119</v>
      </c>
    </row>
    <row r="11" spans="1:8" x14ac:dyDescent="0.2">
      <c r="A11" t="s">
        <v>3</v>
      </c>
      <c r="B11">
        <v>7.0000000000000007E-2</v>
      </c>
      <c r="C11" t="s">
        <v>19</v>
      </c>
      <c r="D11">
        <v>0.67</v>
      </c>
      <c r="E11">
        <v>11.633974212642061</v>
      </c>
      <c r="F11">
        <v>27.11359268333981</v>
      </c>
      <c r="G11">
        <v>21.336791607413119</v>
      </c>
      <c r="H11">
        <v>10.26955670794305</v>
      </c>
    </row>
    <row r="13" spans="1:8" x14ac:dyDescent="0.2">
      <c r="A13" s="1" t="s">
        <v>1</v>
      </c>
    </row>
    <row r="14" spans="1:8" x14ac:dyDescent="0.2">
      <c r="A14" s="2" t="s">
        <v>5</v>
      </c>
      <c r="B14" s="2" t="s">
        <v>16</v>
      </c>
      <c r="C14" s="1" t="s">
        <v>18</v>
      </c>
      <c r="D14" s="2" t="s">
        <v>17</v>
      </c>
      <c r="E14" s="2" t="s">
        <v>8</v>
      </c>
      <c r="F14" s="2" t="s">
        <v>10</v>
      </c>
      <c r="G14" s="2" t="s">
        <v>12</v>
      </c>
      <c r="H14" s="2" t="s">
        <v>14</v>
      </c>
    </row>
    <row r="15" spans="1:8" x14ac:dyDescent="0.2">
      <c r="A15" t="s">
        <v>2</v>
      </c>
      <c r="B15">
        <v>0.67</v>
      </c>
      <c r="C15" t="s">
        <v>19</v>
      </c>
      <c r="D15">
        <v>0.22</v>
      </c>
      <c r="E15">
        <v>12.819359107831049</v>
      </c>
      <c r="F15">
        <v>13.9308024283884</v>
      </c>
      <c r="G15">
        <v>14.457180646652491</v>
      </c>
      <c r="H15">
        <v>16.40039332866051</v>
      </c>
    </row>
    <row r="16" spans="1:8" x14ac:dyDescent="0.2">
      <c r="A16" t="s">
        <v>2</v>
      </c>
      <c r="B16">
        <v>10</v>
      </c>
      <c r="C16" t="s">
        <v>19</v>
      </c>
      <c r="D16">
        <v>0.22</v>
      </c>
      <c r="E16">
        <v>8.5268166037937707</v>
      </c>
      <c r="F16">
        <v>19.266955429938989</v>
      </c>
      <c r="G16">
        <v>18.453582228263439</v>
      </c>
      <c r="H16">
        <v>8.4011614903253644</v>
      </c>
    </row>
    <row r="17" spans="1:8" x14ac:dyDescent="0.2">
      <c r="A17" t="s">
        <v>2</v>
      </c>
      <c r="B17">
        <v>10</v>
      </c>
      <c r="C17" t="s">
        <v>19</v>
      </c>
      <c r="D17">
        <v>2</v>
      </c>
      <c r="E17">
        <v>13.40568994052771</v>
      </c>
      <c r="F17">
        <v>27.579298066867821</v>
      </c>
      <c r="G17">
        <v>25.658745189402591</v>
      </c>
      <c r="H17">
        <v>14.919760437893499</v>
      </c>
    </row>
    <row r="18" spans="1:8" x14ac:dyDescent="0.2">
      <c r="A18" t="s">
        <v>4</v>
      </c>
      <c r="B18">
        <v>222</v>
      </c>
      <c r="C18" t="s">
        <v>20</v>
      </c>
      <c r="D18">
        <v>0.22</v>
      </c>
      <c r="E18">
        <v>28.11061477684941</v>
      </c>
      <c r="F18">
        <v>48.38046922242777</v>
      </c>
      <c r="G18">
        <v>40.201541614735937</v>
      </c>
      <c r="H18">
        <v>30.37280522243579</v>
      </c>
    </row>
    <row r="19" spans="1:8" x14ac:dyDescent="0.2">
      <c r="A19" t="s">
        <v>4</v>
      </c>
      <c r="B19">
        <v>74</v>
      </c>
      <c r="C19" t="s">
        <v>20</v>
      </c>
      <c r="D19">
        <v>0.67</v>
      </c>
      <c r="E19">
        <v>23.082749065413779</v>
      </c>
      <c r="F19">
        <v>43.708933624635797</v>
      </c>
      <c r="G19">
        <v>40.165127903548282</v>
      </c>
      <c r="H19">
        <v>24.916378912781479</v>
      </c>
    </row>
    <row r="20" spans="1:8" x14ac:dyDescent="0.2">
      <c r="A20" t="s">
        <v>4</v>
      </c>
      <c r="B20">
        <v>222</v>
      </c>
      <c r="C20" t="s">
        <v>20</v>
      </c>
      <c r="D20">
        <v>0.67</v>
      </c>
      <c r="E20">
        <v>24.881594933317949</v>
      </c>
      <c r="F20">
        <v>48.597699952601772</v>
      </c>
      <c r="G20">
        <v>40.617212378366602</v>
      </c>
      <c r="H20">
        <v>29.252336516842892</v>
      </c>
    </row>
    <row r="21" spans="1:8" x14ac:dyDescent="0.2">
      <c r="A21" t="s">
        <v>3</v>
      </c>
      <c r="B21">
        <v>0.67</v>
      </c>
      <c r="C21" t="s">
        <v>19</v>
      </c>
      <c r="D21">
        <v>0.22</v>
      </c>
      <c r="E21">
        <v>11.6910907077143</v>
      </c>
      <c r="F21">
        <v>36.054933936775122</v>
      </c>
      <c r="G21">
        <v>24.204232958948161</v>
      </c>
      <c r="H21">
        <v>23.723456562215539</v>
      </c>
    </row>
    <row r="22" spans="1:8" x14ac:dyDescent="0.2">
      <c r="A22" t="s">
        <v>3</v>
      </c>
      <c r="B22">
        <v>0.67</v>
      </c>
      <c r="C22" t="s">
        <v>19</v>
      </c>
      <c r="D22">
        <v>0.67</v>
      </c>
      <c r="E22">
        <v>3.7750325112390368</v>
      </c>
      <c r="F22">
        <v>27.668644995305769</v>
      </c>
      <c r="G22">
        <v>16.558522477217</v>
      </c>
      <c r="H22">
        <v>9.3147595657378837</v>
      </c>
    </row>
    <row r="23" spans="1:8" x14ac:dyDescent="0.2">
      <c r="A23" t="s">
        <v>3</v>
      </c>
      <c r="B23">
        <v>0.67</v>
      </c>
      <c r="C23" t="s">
        <v>19</v>
      </c>
      <c r="D23">
        <v>2</v>
      </c>
      <c r="E23">
        <v>5.1478914105831111</v>
      </c>
      <c r="F23">
        <v>30.64362004779559</v>
      </c>
      <c r="G23">
        <v>19.128515902658581</v>
      </c>
      <c r="H23">
        <v>13.417052455562031</v>
      </c>
    </row>
  </sheetData>
  <conditionalFormatting sqref="E3:H11">
    <cfRule type="cellIs" dxfId="7" priority="2" operator="greaterThan">
      <formula>10</formula>
    </cfRule>
  </conditionalFormatting>
  <conditionalFormatting sqref="E15:H23">
    <cfRule type="cellIs" dxfId="6" priority="1" operator="greaterThan">
      <formula>1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96893-A98D-9545-A8CC-A5FF2D6373D5}">
  <dimension ref="A1:O73"/>
  <sheetViews>
    <sheetView workbookViewId="0">
      <selection activeCell="F50" sqref="F50"/>
    </sheetView>
  </sheetViews>
  <sheetFormatPr baseColWidth="10" defaultRowHeight="16" x14ac:dyDescent="0.2"/>
  <cols>
    <col min="1" max="1" width="10.6640625" bestFit="1" customWidth="1"/>
    <col min="2" max="2" width="5.5" bestFit="1" customWidth="1"/>
    <col min="3" max="3" width="4.6640625" bestFit="1" customWidth="1"/>
    <col min="4" max="4" width="14.1640625" bestFit="1" customWidth="1"/>
    <col min="5" max="8" width="12.83203125" bestFit="1" customWidth="1"/>
    <col min="9" max="9" width="12.1640625" bestFit="1" customWidth="1"/>
    <col min="10" max="10" width="12.83203125" bestFit="1" customWidth="1"/>
    <col min="11" max="11" width="13" bestFit="1" customWidth="1"/>
    <col min="12" max="13" width="12.83203125" bestFit="1" customWidth="1"/>
    <col min="15" max="15" width="18.6640625" bestFit="1" customWidth="1"/>
  </cols>
  <sheetData>
    <row r="1" spans="1:15" x14ac:dyDescent="0.2">
      <c r="A1" s="2" t="s">
        <v>5</v>
      </c>
      <c r="B1" s="2" t="s">
        <v>16</v>
      </c>
      <c r="C1" s="1" t="s">
        <v>18</v>
      </c>
      <c r="D1" s="2" t="s">
        <v>17</v>
      </c>
      <c r="E1" s="2" t="s">
        <v>6</v>
      </c>
      <c r="F1" s="2" t="s">
        <v>7</v>
      </c>
      <c r="G1" s="2" t="s">
        <v>8</v>
      </c>
      <c r="H1" s="2" t="s">
        <v>9</v>
      </c>
      <c r="I1" s="2" t="s">
        <v>10</v>
      </c>
      <c r="J1" s="2" t="s">
        <v>11</v>
      </c>
      <c r="K1" s="2" t="s">
        <v>12</v>
      </c>
      <c r="L1" s="2" t="s">
        <v>13</v>
      </c>
      <c r="M1" s="2" t="s">
        <v>14</v>
      </c>
      <c r="O1" s="2" t="s">
        <v>15</v>
      </c>
    </row>
    <row r="2" spans="1:15" x14ac:dyDescent="0.2">
      <c r="A2" t="s">
        <v>2</v>
      </c>
      <c r="B2">
        <v>0</v>
      </c>
      <c r="C2" t="s">
        <v>19</v>
      </c>
      <c r="D2">
        <v>0</v>
      </c>
      <c r="E2">
        <v>4.5778247870564384</v>
      </c>
      <c r="F2">
        <v>4.5778247870564384</v>
      </c>
      <c r="G2">
        <v>0</v>
      </c>
      <c r="H2">
        <v>4.5778247870564384</v>
      </c>
      <c r="I2">
        <v>0</v>
      </c>
      <c r="J2">
        <v>4.5778247870564384</v>
      </c>
      <c r="K2">
        <v>0</v>
      </c>
      <c r="L2">
        <v>4.5778247870564384</v>
      </c>
      <c r="M2">
        <v>0</v>
      </c>
      <c r="O2">
        <f>AVERAGE(G2,I2,K2,M2)</f>
        <v>0</v>
      </c>
    </row>
    <row r="3" spans="1:15" x14ac:dyDescent="0.2">
      <c r="A3" t="s">
        <v>2</v>
      </c>
      <c r="B3">
        <v>7.0000000000000007E-2</v>
      </c>
      <c r="C3" t="s">
        <v>19</v>
      </c>
      <c r="D3">
        <v>0</v>
      </c>
      <c r="E3">
        <v>-8.6835725932037509</v>
      </c>
      <c r="F3">
        <v>-8.6835725932037509</v>
      </c>
      <c r="G3">
        <v>0</v>
      </c>
      <c r="H3">
        <v>-8.6835725932037509</v>
      </c>
      <c r="I3">
        <v>0</v>
      </c>
      <c r="J3">
        <v>-8.6835725932037509</v>
      </c>
      <c r="K3">
        <v>0</v>
      </c>
      <c r="L3">
        <v>-8.6835725932037509</v>
      </c>
      <c r="M3">
        <v>0</v>
      </c>
      <c r="O3">
        <f t="shared" ref="O3:O25" si="0">AVERAGE(G3,I3,K3,M3)</f>
        <v>0</v>
      </c>
    </row>
    <row r="4" spans="1:15" x14ac:dyDescent="0.2">
      <c r="A4" t="s">
        <v>2</v>
      </c>
      <c r="B4">
        <v>0.22</v>
      </c>
      <c r="C4" t="s">
        <v>19</v>
      </c>
      <c r="D4">
        <v>0</v>
      </c>
      <c r="E4">
        <v>18.2429688135277</v>
      </c>
      <c r="F4">
        <v>18.2429688135277</v>
      </c>
      <c r="G4">
        <v>0</v>
      </c>
      <c r="H4">
        <v>18.2429688135277</v>
      </c>
      <c r="I4">
        <v>0</v>
      </c>
      <c r="J4">
        <v>18.2429688135277</v>
      </c>
      <c r="K4">
        <v>0</v>
      </c>
      <c r="L4">
        <v>18.2429688135277</v>
      </c>
      <c r="M4">
        <v>0</v>
      </c>
      <c r="O4">
        <f t="shared" si="0"/>
        <v>0</v>
      </c>
    </row>
    <row r="5" spans="1:15" x14ac:dyDescent="0.2">
      <c r="A5" t="s">
        <v>2</v>
      </c>
      <c r="B5">
        <v>0.67</v>
      </c>
      <c r="C5" t="s">
        <v>19</v>
      </c>
      <c r="D5">
        <v>0</v>
      </c>
      <c r="E5">
        <v>3.3344660279946918</v>
      </c>
      <c r="F5">
        <v>3.3344660279946918</v>
      </c>
      <c r="G5">
        <v>0</v>
      </c>
      <c r="H5">
        <v>3.3344660279946918</v>
      </c>
      <c r="I5">
        <v>0</v>
      </c>
      <c r="J5">
        <v>3.3344660279946918</v>
      </c>
      <c r="K5">
        <v>0</v>
      </c>
      <c r="L5">
        <v>3.3344660279946918</v>
      </c>
      <c r="M5">
        <v>0</v>
      </c>
      <c r="O5">
        <f t="shared" si="0"/>
        <v>0</v>
      </c>
    </row>
    <row r="6" spans="1:15" x14ac:dyDescent="0.2">
      <c r="A6" t="s">
        <v>2</v>
      </c>
      <c r="B6">
        <v>2</v>
      </c>
      <c r="C6" t="s">
        <v>19</v>
      </c>
      <c r="D6">
        <v>0</v>
      </c>
      <c r="E6">
        <v>-2.4533753290366049</v>
      </c>
      <c r="F6">
        <v>-2.4533753290366049</v>
      </c>
      <c r="G6">
        <v>0</v>
      </c>
      <c r="H6">
        <v>-2.4533753290366049</v>
      </c>
      <c r="I6">
        <v>0</v>
      </c>
      <c r="J6">
        <v>-2.4533753290366049</v>
      </c>
      <c r="K6">
        <v>0</v>
      </c>
      <c r="L6">
        <v>-2.4533753290366049</v>
      </c>
      <c r="M6">
        <v>0</v>
      </c>
      <c r="O6">
        <f t="shared" si="0"/>
        <v>0</v>
      </c>
    </row>
    <row r="7" spans="1:15" x14ac:dyDescent="0.2">
      <c r="A7" t="s">
        <v>2</v>
      </c>
      <c r="B7">
        <v>10</v>
      </c>
      <c r="C7" t="s">
        <v>19</v>
      </c>
      <c r="D7">
        <v>0</v>
      </c>
      <c r="E7">
        <v>8.9244719950612126</v>
      </c>
      <c r="F7">
        <v>8.9244719950612126</v>
      </c>
      <c r="G7">
        <v>0</v>
      </c>
      <c r="H7">
        <v>8.9244719950612126</v>
      </c>
      <c r="I7">
        <v>0</v>
      </c>
      <c r="J7">
        <v>8.9244719950612126</v>
      </c>
      <c r="K7">
        <v>0</v>
      </c>
      <c r="L7">
        <v>8.9244719950612126</v>
      </c>
      <c r="M7">
        <v>0</v>
      </c>
      <c r="O7">
        <f t="shared" si="0"/>
        <v>0</v>
      </c>
    </row>
    <row r="8" spans="1:15" x14ac:dyDescent="0.2">
      <c r="A8" t="s">
        <v>2</v>
      </c>
      <c r="B8">
        <v>0</v>
      </c>
      <c r="C8" t="s">
        <v>19</v>
      </c>
      <c r="D8">
        <v>0.22</v>
      </c>
      <c r="E8">
        <v>24.61311933461473</v>
      </c>
      <c r="F8">
        <v>24.61311933461473</v>
      </c>
      <c r="G8">
        <v>0</v>
      </c>
      <c r="H8">
        <v>24.61311933461473</v>
      </c>
      <c r="I8">
        <v>0</v>
      </c>
      <c r="J8">
        <v>24.61311933461473</v>
      </c>
      <c r="K8">
        <v>0</v>
      </c>
      <c r="L8">
        <v>24.61311933461473</v>
      </c>
      <c r="M8">
        <v>0</v>
      </c>
      <c r="O8">
        <f t="shared" si="0"/>
        <v>0</v>
      </c>
    </row>
    <row r="9" spans="1:15" x14ac:dyDescent="0.2">
      <c r="A9" t="s">
        <v>2</v>
      </c>
      <c r="B9">
        <v>7.0000000000000007E-2</v>
      </c>
      <c r="C9" t="s">
        <v>19</v>
      </c>
      <c r="D9">
        <v>0.22</v>
      </c>
      <c r="E9">
        <v>32.476471274780053</v>
      </c>
      <c r="F9">
        <v>25.952374322000729</v>
      </c>
      <c r="G9">
        <v>6.5240969527793169</v>
      </c>
      <c r="H9">
        <v>24.61311933461473</v>
      </c>
      <c r="I9">
        <v>7.2189945957608339</v>
      </c>
      <c r="J9">
        <v>22.647869042738289</v>
      </c>
      <c r="K9">
        <v>9.1842448876372664</v>
      </c>
      <c r="L9">
        <v>18.00944141032603</v>
      </c>
      <c r="M9">
        <v>13.82267252004953</v>
      </c>
      <c r="O9">
        <f t="shared" si="0"/>
        <v>9.1875022390567374</v>
      </c>
    </row>
    <row r="10" spans="1:15" x14ac:dyDescent="0.2">
      <c r="A10" t="s">
        <v>2</v>
      </c>
      <c r="B10">
        <v>0.22</v>
      </c>
      <c r="C10" t="s">
        <v>19</v>
      </c>
      <c r="D10">
        <v>0.22</v>
      </c>
      <c r="E10">
        <v>43.71659151218941</v>
      </c>
      <c r="F10">
        <v>28.617417476175198</v>
      </c>
      <c r="G10">
        <v>15.09917403601421</v>
      </c>
      <c r="H10">
        <v>25.735889795214149</v>
      </c>
      <c r="I10">
        <v>18.478813170564361</v>
      </c>
      <c r="J10">
        <v>22.80128612250838</v>
      </c>
      <c r="K10">
        <v>21.413416843270141</v>
      </c>
      <c r="L10">
        <v>37.882487854611313</v>
      </c>
      <c r="M10">
        <v>6.332215111167204</v>
      </c>
      <c r="O10">
        <f t="shared" si="0"/>
        <v>15.330904790253978</v>
      </c>
    </row>
    <row r="11" spans="1:15" x14ac:dyDescent="0.2">
      <c r="A11" t="s">
        <v>2</v>
      </c>
      <c r="B11">
        <v>0.67</v>
      </c>
      <c r="C11" t="s">
        <v>19</v>
      </c>
      <c r="D11">
        <v>0.22</v>
      </c>
      <c r="E11">
        <v>47.786863938982648</v>
      </c>
      <c r="F11">
        <v>28.478193096011619</v>
      </c>
      <c r="G11">
        <v>19.308670842971029</v>
      </c>
      <c r="H11">
        <v>24.61311933461473</v>
      </c>
      <c r="I11">
        <v>24.130426161907859</v>
      </c>
      <c r="J11">
        <v>30.19946257240786</v>
      </c>
      <c r="K11">
        <v>18.544082924114729</v>
      </c>
      <c r="L11">
        <v>27.19811527820336</v>
      </c>
      <c r="M11">
        <v>21.545430218319229</v>
      </c>
      <c r="O11">
        <f t="shared" si="0"/>
        <v>20.882152536828212</v>
      </c>
    </row>
    <row r="12" spans="1:15" x14ac:dyDescent="0.2">
      <c r="A12" t="s">
        <v>2</v>
      </c>
      <c r="B12">
        <v>2</v>
      </c>
      <c r="C12" t="s">
        <v>19</v>
      </c>
      <c r="D12">
        <v>0.22</v>
      </c>
      <c r="E12">
        <v>50.331982420716088</v>
      </c>
      <c r="F12">
        <v>25.93905234808965</v>
      </c>
      <c r="G12">
        <v>24.392930072626431</v>
      </c>
      <c r="H12">
        <v>25.180933012513471</v>
      </c>
      <c r="I12">
        <v>26.544406407703221</v>
      </c>
      <c r="J12">
        <v>24.65134055985796</v>
      </c>
      <c r="K12">
        <v>27.073998860358721</v>
      </c>
      <c r="L12">
        <v>22.581209065038369</v>
      </c>
      <c r="M12">
        <v>29.144130355178309</v>
      </c>
      <c r="O12">
        <f t="shared" si="0"/>
        <v>26.788866423966667</v>
      </c>
    </row>
    <row r="13" spans="1:15" x14ac:dyDescent="0.2">
      <c r="A13" t="s">
        <v>2</v>
      </c>
      <c r="B13">
        <v>10</v>
      </c>
      <c r="C13" t="s">
        <v>19</v>
      </c>
      <c r="D13">
        <v>0.22</v>
      </c>
      <c r="E13">
        <v>49.29601988021961</v>
      </c>
      <c r="F13">
        <v>30.267484281090422</v>
      </c>
      <c r="G13">
        <v>19.028535599129189</v>
      </c>
      <c r="H13">
        <v>27.05423712363557</v>
      </c>
      <c r="I13">
        <v>21.102753461029781</v>
      </c>
      <c r="J13">
        <v>33.936172258412448</v>
      </c>
      <c r="K13">
        <v>14.220818326252891</v>
      </c>
      <c r="L13">
        <v>31.532111349604069</v>
      </c>
      <c r="M13">
        <v>16.624879235061279</v>
      </c>
      <c r="O13">
        <f t="shared" si="0"/>
        <v>17.744246655368286</v>
      </c>
    </row>
    <row r="14" spans="1:15" x14ac:dyDescent="0.2">
      <c r="A14" t="s">
        <v>2</v>
      </c>
      <c r="B14">
        <v>0</v>
      </c>
      <c r="C14" t="s">
        <v>19</v>
      </c>
      <c r="D14">
        <v>0.67</v>
      </c>
      <c r="E14">
        <v>37.839813848100952</v>
      </c>
      <c r="F14">
        <v>37.839813848100952</v>
      </c>
      <c r="G14">
        <v>0</v>
      </c>
      <c r="H14">
        <v>37.839813848100952</v>
      </c>
      <c r="I14">
        <v>0</v>
      </c>
      <c r="J14">
        <v>37.839813848100952</v>
      </c>
      <c r="K14">
        <v>0</v>
      </c>
      <c r="L14">
        <v>37.839813848100952</v>
      </c>
      <c r="M14">
        <v>0</v>
      </c>
      <c r="O14">
        <f t="shared" si="0"/>
        <v>0</v>
      </c>
    </row>
    <row r="15" spans="1:15" x14ac:dyDescent="0.2">
      <c r="A15" t="s">
        <v>2</v>
      </c>
      <c r="B15">
        <v>7.0000000000000007E-2</v>
      </c>
      <c r="C15" t="s">
        <v>19</v>
      </c>
      <c r="D15">
        <v>0.67</v>
      </c>
      <c r="E15">
        <v>47.669911585233301</v>
      </c>
      <c r="F15">
        <v>39.312772194354487</v>
      </c>
      <c r="G15">
        <v>8.3571393908788068</v>
      </c>
      <c r="H15">
        <v>37.839813848100952</v>
      </c>
      <c r="I15">
        <v>9.3048648084835897</v>
      </c>
      <c r="J15">
        <v>34.923849532049182</v>
      </c>
      <c r="K15">
        <v>12.22082912453536</v>
      </c>
      <c r="L15">
        <v>32.48734910429561</v>
      </c>
      <c r="M15">
        <v>14.657329552288919</v>
      </c>
      <c r="O15">
        <f t="shared" si="0"/>
        <v>11.135040719046669</v>
      </c>
    </row>
    <row r="16" spans="1:15" x14ac:dyDescent="0.2">
      <c r="A16" t="s">
        <v>2</v>
      </c>
      <c r="B16">
        <v>0.22</v>
      </c>
      <c r="C16" t="s">
        <v>19</v>
      </c>
      <c r="D16">
        <v>0.67</v>
      </c>
      <c r="E16">
        <v>50.310632884665289</v>
      </c>
      <c r="F16">
        <v>41.526114399915897</v>
      </c>
      <c r="G16">
        <v>8.7845184847493858</v>
      </c>
      <c r="H16">
        <v>37.839813848100952</v>
      </c>
      <c r="I16">
        <v>12.279747873656509</v>
      </c>
      <c r="J16">
        <v>37.016912855264749</v>
      </c>
      <c r="K16">
        <v>13.102648866492711</v>
      </c>
      <c r="L16">
        <v>48.899289555794468</v>
      </c>
      <c r="M16">
        <v>1.220272165962984</v>
      </c>
      <c r="O16">
        <f t="shared" si="0"/>
        <v>8.846796847715396</v>
      </c>
    </row>
    <row r="17" spans="1:15" x14ac:dyDescent="0.2">
      <c r="A17" t="s">
        <v>2</v>
      </c>
      <c r="B17">
        <v>0.67</v>
      </c>
      <c r="C17" t="s">
        <v>19</v>
      </c>
      <c r="D17">
        <v>0.67</v>
      </c>
      <c r="E17">
        <v>53.231541969519519</v>
      </c>
      <c r="F17">
        <v>41.404063085067378</v>
      </c>
      <c r="G17">
        <v>11.827478884452139</v>
      </c>
      <c r="H17">
        <v>37.839813848100952</v>
      </c>
      <c r="I17">
        <v>13.64487308873173</v>
      </c>
      <c r="J17">
        <v>38.266565627256021</v>
      </c>
      <c r="K17">
        <v>13.218121309576651</v>
      </c>
      <c r="L17">
        <v>39.890719508950383</v>
      </c>
      <c r="M17">
        <v>11.5939674278823</v>
      </c>
      <c r="O17">
        <f t="shared" si="0"/>
        <v>12.571110177660705</v>
      </c>
    </row>
    <row r="18" spans="1:15" x14ac:dyDescent="0.2">
      <c r="A18" t="s">
        <v>2</v>
      </c>
      <c r="B18">
        <v>2</v>
      </c>
      <c r="C18" t="s">
        <v>19</v>
      </c>
      <c r="D18">
        <v>0.67</v>
      </c>
      <c r="E18">
        <v>57.466268030684688</v>
      </c>
      <c r="F18">
        <v>39.461991068581767</v>
      </c>
      <c r="G18">
        <v>18.004276962102921</v>
      </c>
      <c r="H18">
        <v>37.839813848100952</v>
      </c>
      <c r="I18">
        <v>20.357218148652471</v>
      </c>
      <c r="J18">
        <v>40.526320754344511</v>
      </c>
      <c r="K18">
        <v>17.67071124240891</v>
      </c>
      <c r="L18">
        <v>36.320407773506517</v>
      </c>
      <c r="M18">
        <v>21.8766242232469</v>
      </c>
      <c r="O18">
        <f t="shared" si="0"/>
        <v>19.477207644102798</v>
      </c>
    </row>
    <row r="19" spans="1:15" x14ac:dyDescent="0.2">
      <c r="A19" t="s">
        <v>2</v>
      </c>
      <c r="B19">
        <v>10</v>
      </c>
      <c r="C19" t="s">
        <v>19</v>
      </c>
      <c r="D19">
        <v>0.67</v>
      </c>
      <c r="E19">
        <v>59.17246499940034</v>
      </c>
      <c r="F19">
        <v>43.130501720403302</v>
      </c>
      <c r="G19">
        <v>16.041963278997031</v>
      </c>
      <c r="H19">
        <v>38.131832775551288</v>
      </c>
      <c r="I19">
        <v>21.546264094635291</v>
      </c>
      <c r="J19">
        <v>42.898307076809857</v>
      </c>
      <c r="K19">
        <v>16.779789793376711</v>
      </c>
      <c r="L19">
        <v>43.742129279491543</v>
      </c>
      <c r="M19">
        <v>15.935967590695039</v>
      </c>
      <c r="O19">
        <f t="shared" si="0"/>
        <v>17.575996189426018</v>
      </c>
    </row>
    <row r="20" spans="1:15" x14ac:dyDescent="0.2">
      <c r="A20" t="s">
        <v>2</v>
      </c>
      <c r="B20">
        <v>0</v>
      </c>
      <c r="C20" t="s">
        <v>19</v>
      </c>
      <c r="D20">
        <v>2</v>
      </c>
      <c r="E20">
        <v>49.981404236254789</v>
      </c>
      <c r="F20">
        <v>49.981404236254789</v>
      </c>
      <c r="G20">
        <v>0</v>
      </c>
      <c r="H20">
        <v>49.981404236254789</v>
      </c>
      <c r="I20">
        <v>0</v>
      </c>
      <c r="J20">
        <v>49.981404236254789</v>
      </c>
      <c r="K20">
        <v>0</v>
      </c>
      <c r="L20">
        <v>49.981404236254789</v>
      </c>
      <c r="M20">
        <v>0</v>
      </c>
      <c r="O20">
        <f t="shared" si="0"/>
        <v>0</v>
      </c>
    </row>
    <row r="21" spans="1:15" x14ac:dyDescent="0.2">
      <c r="A21" t="s">
        <v>2</v>
      </c>
      <c r="B21">
        <v>7.0000000000000007E-2</v>
      </c>
      <c r="C21" t="s">
        <v>19</v>
      </c>
      <c r="D21">
        <v>2</v>
      </c>
      <c r="E21">
        <v>53.595187161682396</v>
      </c>
      <c r="F21">
        <v>50.858421409147716</v>
      </c>
      <c r="G21">
        <v>2.73676575253468</v>
      </c>
      <c r="H21">
        <v>49.981404236254789</v>
      </c>
      <c r="I21">
        <v>4.1714325377196753</v>
      </c>
      <c r="J21">
        <v>45.471443672349643</v>
      </c>
      <c r="K21">
        <v>8.6813931016248329</v>
      </c>
      <c r="L21">
        <v>45.621493917104111</v>
      </c>
      <c r="M21">
        <v>8.5313428568703529</v>
      </c>
      <c r="O21">
        <f t="shared" si="0"/>
        <v>6.0302335621873855</v>
      </c>
    </row>
    <row r="22" spans="1:15" x14ac:dyDescent="0.2">
      <c r="A22" t="s">
        <v>2</v>
      </c>
      <c r="B22">
        <v>0.22</v>
      </c>
      <c r="C22" t="s">
        <v>19</v>
      </c>
      <c r="D22">
        <v>2</v>
      </c>
      <c r="E22">
        <v>56.563587567951103</v>
      </c>
      <c r="F22">
        <v>52.526619394309343</v>
      </c>
      <c r="G22">
        <v>4.036968173641764</v>
      </c>
      <c r="H22">
        <v>49.981404236254789</v>
      </c>
      <c r="I22">
        <v>6.6118791112972648</v>
      </c>
      <c r="J22">
        <v>45.579448847418291</v>
      </c>
      <c r="K22">
        <v>11.013834500133759</v>
      </c>
      <c r="L22">
        <v>59.043918768336169</v>
      </c>
      <c r="M22">
        <v>-2.4506354207841148</v>
      </c>
      <c r="O22">
        <f t="shared" si="0"/>
        <v>4.8030115910721687</v>
      </c>
    </row>
    <row r="23" spans="1:15" x14ac:dyDescent="0.2">
      <c r="A23" t="s">
        <v>2</v>
      </c>
      <c r="B23">
        <v>0.67</v>
      </c>
      <c r="C23" t="s">
        <v>19</v>
      </c>
      <c r="D23">
        <v>2</v>
      </c>
      <c r="E23">
        <v>59.547359507484337</v>
      </c>
      <c r="F23">
        <v>52.42314468537537</v>
      </c>
      <c r="G23">
        <v>7.1242148221089687</v>
      </c>
      <c r="H23">
        <v>49.981404236254789</v>
      </c>
      <c r="I23">
        <v>10.628436826665389</v>
      </c>
      <c r="J23">
        <v>46.028721925060381</v>
      </c>
      <c r="K23">
        <v>14.581119137859799</v>
      </c>
      <c r="L23">
        <v>51.701017743038818</v>
      </c>
      <c r="M23">
        <v>8.9088233198813676</v>
      </c>
      <c r="O23">
        <f t="shared" si="0"/>
        <v>10.310648526628881</v>
      </c>
    </row>
    <row r="24" spans="1:15" x14ac:dyDescent="0.2">
      <c r="A24" t="s">
        <v>2</v>
      </c>
      <c r="B24">
        <v>2</v>
      </c>
      <c r="C24" t="s">
        <v>19</v>
      </c>
      <c r="D24">
        <v>2</v>
      </c>
      <c r="E24">
        <v>61.468533335010953</v>
      </c>
      <c r="F24">
        <v>50.747616612275117</v>
      </c>
      <c r="G24">
        <v>10.72091672273584</v>
      </c>
      <c r="H24">
        <v>49.981404236254789</v>
      </c>
      <c r="I24">
        <v>12.53108796802201</v>
      </c>
      <c r="J24">
        <v>51.497172396153218</v>
      </c>
      <c r="K24">
        <v>11.01531980812358</v>
      </c>
      <c r="L24">
        <v>48.630733474393843</v>
      </c>
      <c r="M24">
        <v>13.881758729882961</v>
      </c>
      <c r="O24">
        <f t="shared" si="0"/>
        <v>12.037270807191097</v>
      </c>
    </row>
    <row r="25" spans="1:15" x14ac:dyDescent="0.2">
      <c r="A25" t="s">
        <v>2</v>
      </c>
      <c r="B25">
        <v>10</v>
      </c>
      <c r="C25" t="s">
        <v>19</v>
      </c>
      <c r="D25">
        <v>2</v>
      </c>
      <c r="E25">
        <v>62.016238689809093</v>
      </c>
      <c r="F25">
        <v>53.502325955946809</v>
      </c>
      <c r="G25">
        <v>8.5139127338622806</v>
      </c>
      <c r="H25">
        <v>49.981404236254789</v>
      </c>
      <c r="I25">
        <v>11.022406883197229</v>
      </c>
      <c r="J25">
        <v>48.143575057021778</v>
      </c>
      <c r="K25">
        <v>12.860236062430239</v>
      </c>
      <c r="L25">
        <v>54.390445045488782</v>
      </c>
      <c r="M25">
        <v>6.6133660739632392</v>
      </c>
      <c r="O25">
        <f t="shared" si="0"/>
        <v>9.7524804383632482</v>
      </c>
    </row>
    <row r="26" spans="1:15" x14ac:dyDescent="0.2">
      <c r="A26" t="s">
        <v>4</v>
      </c>
      <c r="B26">
        <v>0</v>
      </c>
      <c r="C26" t="s">
        <v>20</v>
      </c>
      <c r="D26">
        <v>0</v>
      </c>
      <c r="E26">
        <v>-1.9219307062090321</v>
      </c>
      <c r="F26">
        <v>-1.9219307062090321</v>
      </c>
      <c r="G26">
        <v>0</v>
      </c>
      <c r="H26">
        <v>-1.9219307062090321</v>
      </c>
      <c r="I26">
        <v>0</v>
      </c>
      <c r="J26">
        <v>-1.9219307062090321</v>
      </c>
      <c r="K26">
        <v>0</v>
      </c>
      <c r="L26">
        <v>-1.9219307062090321</v>
      </c>
      <c r="M26">
        <v>0</v>
      </c>
      <c r="O26">
        <f t="shared" ref="O26:O42" si="1">AVERAGE(G26,I26,K26,M26)</f>
        <v>0</v>
      </c>
    </row>
    <row r="27" spans="1:15" x14ac:dyDescent="0.2">
      <c r="A27" t="s">
        <v>4</v>
      </c>
      <c r="B27">
        <v>2</v>
      </c>
      <c r="C27" t="s">
        <v>20</v>
      </c>
      <c r="D27">
        <v>0</v>
      </c>
      <c r="E27">
        <v>11.913949341883249</v>
      </c>
      <c r="F27">
        <v>11.913949341883249</v>
      </c>
      <c r="G27">
        <v>0</v>
      </c>
      <c r="H27">
        <v>11.913949341883249</v>
      </c>
      <c r="I27">
        <v>0</v>
      </c>
      <c r="J27">
        <v>11.913949341883249</v>
      </c>
      <c r="K27">
        <v>0</v>
      </c>
      <c r="L27">
        <v>11.913949341883249</v>
      </c>
      <c r="M27">
        <v>0</v>
      </c>
      <c r="O27">
        <f t="shared" si="1"/>
        <v>0</v>
      </c>
    </row>
    <row r="28" spans="1:15" x14ac:dyDescent="0.2">
      <c r="A28" t="s">
        <v>4</v>
      </c>
      <c r="B28">
        <v>8</v>
      </c>
      <c r="C28" t="s">
        <v>20</v>
      </c>
      <c r="D28">
        <v>0</v>
      </c>
      <c r="E28">
        <v>19.830398407520441</v>
      </c>
      <c r="F28">
        <v>19.830398407520441</v>
      </c>
      <c r="G28">
        <v>0</v>
      </c>
      <c r="H28">
        <v>19.830398407520441</v>
      </c>
      <c r="I28">
        <v>0</v>
      </c>
      <c r="J28">
        <v>19.830398407520441</v>
      </c>
      <c r="K28">
        <v>0</v>
      </c>
      <c r="L28">
        <v>19.830398407520441</v>
      </c>
      <c r="M28">
        <v>0</v>
      </c>
      <c r="O28">
        <f t="shared" si="1"/>
        <v>0</v>
      </c>
    </row>
    <row r="29" spans="1:15" x14ac:dyDescent="0.2">
      <c r="A29" t="s">
        <v>4</v>
      </c>
      <c r="B29">
        <v>25</v>
      </c>
      <c r="C29" t="s">
        <v>20</v>
      </c>
      <c r="D29">
        <v>0</v>
      </c>
      <c r="E29">
        <v>45.568685434523907</v>
      </c>
      <c r="F29">
        <v>45.568685434523907</v>
      </c>
      <c r="G29">
        <v>0</v>
      </c>
      <c r="H29">
        <v>45.568685434523907</v>
      </c>
      <c r="I29">
        <v>0</v>
      </c>
      <c r="J29">
        <v>45.568685434523907</v>
      </c>
      <c r="K29">
        <v>0</v>
      </c>
      <c r="L29">
        <v>45.568685434523907</v>
      </c>
      <c r="M29">
        <v>0</v>
      </c>
      <c r="O29">
        <f t="shared" si="1"/>
        <v>0</v>
      </c>
    </row>
    <row r="30" spans="1:15" x14ac:dyDescent="0.2">
      <c r="A30" t="s">
        <v>4</v>
      </c>
      <c r="B30">
        <v>74</v>
      </c>
      <c r="C30" t="s">
        <v>20</v>
      </c>
      <c r="D30">
        <v>0</v>
      </c>
      <c r="E30">
        <v>56.721991501017868</v>
      </c>
      <c r="F30">
        <v>56.721991501017868</v>
      </c>
      <c r="G30">
        <v>0</v>
      </c>
      <c r="H30">
        <v>56.721991501017868</v>
      </c>
      <c r="I30">
        <v>0</v>
      </c>
      <c r="J30">
        <v>56.721991501017868</v>
      </c>
      <c r="K30">
        <v>0</v>
      </c>
      <c r="L30">
        <v>56.721991501017868</v>
      </c>
      <c r="M30">
        <v>0</v>
      </c>
      <c r="O30">
        <f t="shared" si="1"/>
        <v>0</v>
      </c>
    </row>
    <row r="31" spans="1:15" x14ac:dyDescent="0.2">
      <c r="A31" t="s">
        <v>4</v>
      </c>
      <c r="B31">
        <v>222</v>
      </c>
      <c r="C31" t="s">
        <v>20</v>
      </c>
      <c r="D31">
        <v>0</v>
      </c>
      <c r="E31">
        <v>66.716709912993196</v>
      </c>
      <c r="F31">
        <v>66.716709912993196</v>
      </c>
      <c r="G31">
        <v>0</v>
      </c>
      <c r="H31">
        <v>66.716709912993196</v>
      </c>
      <c r="I31">
        <v>0</v>
      </c>
      <c r="J31">
        <v>66.716709912993196</v>
      </c>
      <c r="K31">
        <v>0</v>
      </c>
      <c r="L31">
        <v>66.716709912993196</v>
      </c>
      <c r="M31">
        <v>0</v>
      </c>
      <c r="O31">
        <f t="shared" si="1"/>
        <v>0</v>
      </c>
    </row>
    <row r="32" spans="1:15" x14ac:dyDescent="0.2">
      <c r="A32" t="s">
        <v>4</v>
      </c>
      <c r="B32">
        <v>0</v>
      </c>
      <c r="C32" t="s">
        <v>20</v>
      </c>
      <c r="D32">
        <v>0.22</v>
      </c>
      <c r="E32">
        <v>45.482877123190583</v>
      </c>
      <c r="F32">
        <v>45.482877123190583</v>
      </c>
      <c r="G32">
        <v>0</v>
      </c>
      <c r="H32">
        <v>45.482877123190583</v>
      </c>
      <c r="I32">
        <v>0</v>
      </c>
      <c r="J32">
        <v>45.482877123190583</v>
      </c>
      <c r="K32">
        <v>0</v>
      </c>
      <c r="L32">
        <v>45.482877123190583</v>
      </c>
      <c r="M32">
        <v>0</v>
      </c>
      <c r="O32">
        <f t="shared" si="1"/>
        <v>0</v>
      </c>
    </row>
    <row r="33" spans="1:15" x14ac:dyDescent="0.2">
      <c r="A33" t="s">
        <v>4</v>
      </c>
      <c r="B33">
        <v>2</v>
      </c>
      <c r="C33" t="s">
        <v>20</v>
      </c>
      <c r="D33">
        <v>0.22</v>
      </c>
      <c r="E33">
        <v>53.408034283396518</v>
      </c>
      <c r="F33">
        <v>48.571850005383801</v>
      </c>
      <c r="G33">
        <v>4.8361842780127189</v>
      </c>
      <c r="H33">
        <v>47.074628610422486</v>
      </c>
      <c r="I33">
        <v>9.4436970455620255</v>
      </c>
      <c r="J33">
        <v>39.910554267878503</v>
      </c>
      <c r="K33">
        <v>16.60777138810602</v>
      </c>
      <c r="L33">
        <v>51.947024129324298</v>
      </c>
      <c r="M33">
        <v>4.5713015266602222</v>
      </c>
      <c r="O33">
        <f t="shared" si="1"/>
        <v>8.8647385595852466</v>
      </c>
    </row>
    <row r="34" spans="1:15" x14ac:dyDescent="0.2">
      <c r="A34" t="s">
        <v>4</v>
      </c>
      <c r="B34">
        <v>8</v>
      </c>
      <c r="C34" t="s">
        <v>20</v>
      </c>
      <c r="D34">
        <v>0.22</v>
      </c>
      <c r="E34">
        <v>57.557145609128781</v>
      </c>
      <c r="F34">
        <v>55.744785605398583</v>
      </c>
      <c r="G34">
        <v>1.812360003730199</v>
      </c>
      <c r="H34">
        <v>45.482877123190583</v>
      </c>
      <c r="I34">
        <v>11.66924690598602</v>
      </c>
      <c r="J34">
        <v>44.176906718678097</v>
      </c>
      <c r="K34">
        <v>12.9752173104985</v>
      </c>
      <c r="L34">
        <v>56.244324326690347</v>
      </c>
      <c r="M34">
        <v>0.90779970248624908</v>
      </c>
      <c r="O34">
        <f t="shared" si="1"/>
        <v>6.841155980675242</v>
      </c>
    </row>
    <row r="35" spans="1:15" x14ac:dyDescent="0.2">
      <c r="A35" t="s">
        <v>4</v>
      </c>
      <c r="B35">
        <v>25</v>
      </c>
      <c r="C35" t="s">
        <v>20</v>
      </c>
      <c r="D35">
        <v>0.22</v>
      </c>
      <c r="E35">
        <v>69.803202687993831</v>
      </c>
      <c r="F35">
        <v>68.172740381408047</v>
      </c>
      <c r="G35">
        <v>1.6304623065857771</v>
      </c>
      <c r="H35">
        <v>46.515446574469067</v>
      </c>
      <c r="I35">
        <v>23.076398404158681</v>
      </c>
      <c r="J35">
        <v>49.686248702032017</v>
      </c>
      <c r="K35">
        <v>19.90559627659573</v>
      </c>
      <c r="L35">
        <v>70.332795624369865</v>
      </c>
      <c r="M35">
        <v>-0.74095064574211023</v>
      </c>
      <c r="O35">
        <f t="shared" si="1"/>
        <v>10.967876585399519</v>
      </c>
    </row>
    <row r="36" spans="1:15" x14ac:dyDescent="0.2">
      <c r="A36" t="s">
        <v>4</v>
      </c>
      <c r="B36">
        <v>74</v>
      </c>
      <c r="C36" t="s">
        <v>20</v>
      </c>
      <c r="D36">
        <v>0.22</v>
      </c>
      <c r="E36">
        <v>82.476967144930313</v>
      </c>
      <c r="F36">
        <v>75.569221336267688</v>
      </c>
      <c r="G36">
        <v>6.9077458086626304</v>
      </c>
      <c r="H36">
        <v>56.721991501017868</v>
      </c>
      <c r="I36">
        <v>31.512959391831629</v>
      </c>
      <c r="J36">
        <v>59.808338322843163</v>
      </c>
      <c r="K36">
        <v>28.426612570006331</v>
      </c>
      <c r="L36">
        <v>76.394216412427653</v>
      </c>
      <c r="M36">
        <v>11.84073448042184</v>
      </c>
      <c r="O36">
        <f t="shared" si="1"/>
        <v>19.67201306273061</v>
      </c>
    </row>
    <row r="37" spans="1:15" x14ac:dyDescent="0.2">
      <c r="A37" t="s">
        <v>4</v>
      </c>
      <c r="B37">
        <v>222</v>
      </c>
      <c r="C37" t="s">
        <v>20</v>
      </c>
      <c r="D37">
        <v>0.22</v>
      </c>
      <c r="E37">
        <v>89.934395290099019</v>
      </c>
      <c r="F37">
        <v>78.310709744189751</v>
      </c>
      <c r="G37">
        <v>11.623685545909259</v>
      </c>
      <c r="H37">
        <v>66.716709912993196</v>
      </c>
      <c r="I37">
        <v>24.830983427953509</v>
      </c>
      <c r="J37">
        <v>64.251384358847091</v>
      </c>
      <c r="K37">
        <v>27.29630898209961</v>
      </c>
      <c r="L37">
        <v>81.841413073260753</v>
      </c>
      <c r="M37">
        <v>9.7062802676859548</v>
      </c>
      <c r="O37">
        <f t="shared" si="1"/>
        <v>18.364314555912081</v>
      </c>
    </row>
    <row r="38" spans="1:15" x14ac:dyDescent="0.2">
      <c r="A38" t="s">
        <v>4</v>
      </c>
      <c r="B38">
        <v>0</v>
      </c>
      <c r="C38" t="s">
        <v>20</v>
      </c>
      <c r="D38">
        <v>0.67</v>
      </c>
      <c r="E38">
        <v>44.473569396579038</v>
      </c>
      <c r="F38">
        <v>44.473569396579038</v>
      </c>
      <c r="G38">
        <v>0</v>
      </c>
      <c r="H38">
        <v>44.473569396579038</v>
      </c>
      <c r="I38">
        <v>0</v>
      </c>
      <c r="J38">
        <v>44.473569396579038</v>
      </c>
      <c r="K38">
        <v>0</v>
      </c>
      <c r="L38">
        <v>44.473569396579038</v>
      </c>
      <c r="M38">
        <v>0</v>
      </c>
      <c r="O38">
        <f t="shared" si="1"/>
        <v>0</v>
      </c>
    </row>
    <row r="39" spans="1:15" x14ac:dyDescent="0.2">
      <c r="A39" t="s">
        <v>4</v>
      </c>
      <c r="B39">
        <v>2</v>
      </c>
      <c r="C39" t="s">
        <v>20</v>
      </c>
      <c r="D39">
        <v>0.67</v>
      </c>
      <c r="E39">
        <v>54.865370069201411</v>
      </c>
      <c r="F39">
        <v>51.506425203701511</v>
      </c>
      <c r="G39">
        <v>3.358944865499895</v>
      </c>
      <c r="H39">
        <v>47.169152535509468</v>
      </c>
      <c r="I39">
        <v>9.9835222166566471</v>
      </c>
      <c r="J39">
        <v>42.835375778218712</v>
      </c>
      <c r="K39">
        <v>14.317298973947411</v>
      </c>
      <c r="L39">
        <v>51.771729131305499</v>
      </c>
      <c r="M39">
        <v>5.3809456208606186</v>
      </c>
      <c r="O39">
        <f t="shared" si="1"/>
        <v>8.2601779192411442</v>
      </c>
    </row>
    <row r="40" spans="1:15" x14ac:dyDescent="0.2">
      <c r="A40" t="s">
        <v>4</v>
      </c>
      <c r="B40">
        <v>8</v>
      </c>
      <c r="C40" t="s">
        <v>20</v>
      </c>
      <c r="D40">
        <v>0.67</v>
      </c>
      <c r="E40">
        <v>61.093062867425409</v>
      </c>
      <c r="F40">
        <v>58.187047609875393</v>
      </c>
      <c r="G40">
        <v>2.9060152575500191</v>
      </c>
      <c r="H40">
        <v>45.131125097710957</v>
      </c>
      <c r="I40">
        <v>13.46115772201912</v>
      </c>
      <c r="J40">
        <v>45.774942047590869</v>
      </c>
      <c r="K40">
        <v>12.817340772139209</v>
      </c>
      <c r="L40">
        <v>55.681371964508124</v>
      </c>
      <c r="M40">
        <v>2.9109108552219469</v>
      </c>
      <c r="O40">
        <f t="shared" si="1"/>
        <v>8.0238561517325753</v>
      </c>
    </row>
    <row r="41" spans="1:15" x14ac:dyDescent="0.2">
      <c r="A41" t="s">
        <v>4</v>
      </c>
      <c r="B41">
        <v>25</v>
      </c>
      <c r="C41" t="s">
        <v>20</v>
      </c>
      <c r="D41">
        <v>0.67</v>
      </c>
      <c r="E41">
        <v>76.304722036244357</v>
      </c>
      <c r="F41">
        <v>69.862020688593788</v>
      </c>
      <c r="G41">
        <v>6.4427013476505648</v>
      </c>
      <c r="H41">
        <v>47.251856313114359</v>
      </c>
      <c r="I41">
        <v>29.666635335725921</v>
      </c>
      <c r="J41">
        <v>51.668283880511041</v>
      </c>
      <c r="K41">
        <v>25.25020776832924</v>
      </c>
      <c r="L41">
        <v>69.729642598513877</v>
      </c>
      <c r="M41">
        <v>7.188849050326402</v>
      </c>
      <c r="O41">
        <f t="shared" si="1"/>
        <v>17.137098375508032</v>
      </c>
    </row>
    <row r="42" spans="1:15" x14ac:dyDescent="0.2">
      <c r="A42" t="s">
        <v>4</v>
      </c>
      <c r="B42">
        <v>74</v>
      </c>
      <c r="C42" t="s">
        <v>20</v>
      </c>
      <c r="D42">
        <v>0.67</v>
      </c>
      <c r="E42">
        <v>86.138504656561167</v>
      </c>
      <c r="F42">
        <v>76.808325620319323</v>
      </c>
      <c r="G42">
        <v>9.3301790362418462</v>
      </c>
      <c r="H42">
        <v>56.721991501017868</v>
      </c>
      <c r="I42">
        <v>30.7929658079339</v>
      </c>
      <c r="J42">
        <v>59.912592179800882</v>
      </c>
      <c r="K42">
        <v>27.602365129150879</v>
      </c>
      <c r="L42">
        <v>75.922187226253527</v>
      </c>
      <c r="M42">
        <v>11.592770082698239</v>
      </c>
      <c r="O42">
        <f t="shared" si="1"/>
        <v>19.829570014006215</v>
      </c>
    </row>
    <row r="43" spans="1:15" x14ac:dyDescent="0.2">
      <c r="A43" t="s">
        <v>4</v>
      </c>
      <c r="B43">
        <v>222</v>
      </c>
      <c r="C43" t="s">
        <v>20</v>
      </c>
      <c r="D43">
        <v>0.67</v>
      </c>
      <c r="E43">
        <v>91.057266038467588</v>
      </c>
      <c r="F43">
        <v>79.315356711286242</v>
      </c>
      <c r="G43">
        <v>11.74190932718134</v>
      </c>
      <c r="H43">
        <v>66.716709912993196</v>
      </c>
      <c r="I43">
        <v>25.979644776466099</v>
      </c>
      <c r="J43">
        <v>64.252384693123005</v>
      </c>
      <c r="K43">
        <v>28.443969996336289</v>
      </c>
      <c r="L43">
        <v>81.54166663369756</v>
      </c>
      <c r="M43">
        <v>11.154688055761721</v>
      </c>
      <c r="O43">
        <f t="shared" ref="O43:O49" si="2">AVERAGE(G43,I43,K43,M43)</f>
        <v>19.330053038936363</v>
      </c>
    </row>
    <row r="44" spans="1:15" x14ac:dyDescent="0.2">
      <c r="A44" t="s">
        <v>4</v>
      </c>
      <c r="B44">
        <v>0</v>
      </c>
      <c r="C44" t="s">
        <v>20</v>
      </c>
      <c r="D44">
        <v>2</v>
      </c>
      <c r="E44">
        <v>50.064407736342197</v>
      </c>
      <c r="F44">
        <v>50.064407736342197</v>
      </c>
      <c r="G44">
        <v>0</v>
      </c>
      <c r="H44">
        <v>50.064407736342197</v>
      </c>
      <c r="I44">
        <v>0</v>
      </c>
      <c r="J44">
        <v>50.064407736342197</v>
      </c>
      <c r="K44">
        <v>0</v>
      </c>
      <c r="L44">
        <v>50.064407736342197</v>
      </c>
      <c r="M44">
        <v>0</v>
      </c>
      <c r="O44">
        <f t="shared" si="2"/>
        <v>0</v>
      </c>
    </row>
    <row r="45" spans="1:15" x14ac:dyDescent="0.2">
      <c r="A45" t="s">
        <v>4</v>
      </c>
      <c r="B45">
        <v>2</v>
      </c>
      <c r="C45" t="s">
        <v>20</v>
      </c>
      <c r="D45">
        <v>2</v>
      </c>
      <c r="E45">
        <v>59.299998555235099</v>
      </c>
      <c r="F45">
        <v>53.807376069342169</v>
      </c>
      <c r="G45">
        <v>5.4926224858929276</v>
      </c>
      <c r="H45">
        <v>51.878094166492232</v>
      </c>
      <c r="I45">
        <v>9.4951539027404639</v>
      </c>
      <c r="J45">
        <v>46.660352966296948</v>
      </c>
      <c r="K45">
        <v>14.71289510293574</v>
      </c>
      <c r="L45">
        <v>56.474755866714489</v>
      </c>
      <c r="M45">
        <v>4.8984922025182032</v>
      </c>
      <c r="O45">
        <f t="shared" si="2"/>
        <v>8.6497909235218344</v>
      </c>
    </row>
    <row r="46" spans="1:15" x14ac:dyDescent="0.2">
      <c r="A46" t="s">
        <v>4</v>
      </c>
      <c r="B46">
        <v>8</v>
      </c>
      <c r="C46" t="s">
        <v>20</v>
      </c>
      <c r="D46">
        <v>2</v>
      </c>
      <c r="E46">
        <v>67.322395968260835</v>
      </c>
      <c r="F46">
        <v>60.045385933117217</v>
      </c>
      <c r="G46">
        <v>7.2770100351436131</v>
      </c>
      <c r="H46">
        <v>50.064407736342197</v>
      </c>
      <c r="I46">
        <v>16.670709437198731</v>
      </c>
      <c r="J46">
        <v>48.624004267283887</v>
      </c>
      <c r="K46">
        <v>18.111112906257048</v>
      </c>
      <c r="L46">
        <v>59.922761634474973</v>
      </c>
      <c r="M46">
        <v>6.8123555390659742</v>
      </c>
      <c r="O46">
        <f t="shared" si="2"/>
        <v>12.217796979416342</v>
      </c>
    </row>
    <row r="47" spans="1:15" x14ac:dyDescent="0.2">
      <c r="A47" t="s">
        <v>4</v>
      </c>
      <c r="B47">
        <v>25</v>
      </c>
      <c r="C47" t="s">
        <v>20</v>
      </c>
      <c r="D47">
        <v>2</v>
      </c>
      <c r="E47">
        <v>81.397129244301382</v>
      </c>
      <c r="F47">
        <v>71.235758634572264</v>
      </c>
      <c r="G47">
        <v>10.16137060972912</v>
      </c>
      <c r="H47">
        <v>51.240664954534317</v>
      </c>
      <c r="I47">
        <v>30.022863463384532</v>
      </c>
      <c r="J47">
        <v>54.642507599996783</v>
      </c>
      <c r="K47">
        <v>26.62102081792208</v>
      </c>
      <c r="L47">
        <v>72.835848936610148</v>
      </c>
      <c r="M47">
        <v>8.4276794813087168</v>
      </c>
      <c r="O47">
        <f t="shared" si="2"/>
        <v>18.808233593086111</v>
      </c>
    </row>
    <row r="48" spans="1:15" x14ac:dyDescent="0.2">
      <c r="A48" t="s">
        <v>4</v>
      </c>
      <c r="B48">
        <v>74</v>
      </c>
      <c r="C48" t="s">
        <v>20</v>
      </c>
      <c r="D48">
        <v>2</v>
      </c>
      <c r="E48">
        <v>88.72890991178798</v>
      </c>
      <c r="F48">
        <v>77.816385714757786</v>
      </c>
      <c r="G48">
        <v>10.912524197030191</v>
      </c>
      <c r="H48">
        <v>56.795491731368507</v>
      </c>
      <c r="I48">
        <v>34.898293993629622</v>
      </c>
      <c r="J48">
        <v>60.378217191299512</v>
      </c>
      <c r="K48">
        <v>31.315568533698631</v>
      </c>
      <c r="L48">
        <v>78.337517895648787</v>
      </c>
      <c r="M48">
        <v>13.356267829349351</v>
      </c>
      <c r="O48">
        <f t="shared" si="2"/>
        <v>22.620663638426947</v>
      </c>
    </row>
    <row r="49" spans="1:15" x14ac:dyDescent="0.2">
      <c r="A49" t="s">
        <v>4</v>
      </c>
      <c r="B49">
        <v>222</v>
      </c>
      <c r="C49" t="s">
        <v>20</v>
      </c>
      <c r="D49">
        <v>2</v>
      </c>
      <c r="E49">
        <v>91.667658291323065</v>
      </c>
      <c r="F49">
        <v>80.100134320247392</v>
      </c>
      <c r="G49">
        <v>11.567523971075669</v>
      </c>
      <c r="H49">
        <v>66.716709912993196</v>
      </c>
      <c r="I49">
        <v>24.91640304490247</v>
      </c>
      <c r="J49">
        <v>64.439619358590988</v>
      </c>
      <c r="K49">
        <v>27.19349359930467</v>
      </c>
      <c r="L49">
        <v>83.250324248525402</v>
      </c>
      <c r="M49">
        <v>8.3827887093702635</v>
      </c>
      <c r="O49">
        <f t="shared" si="2"/>
        <v>18.015052331163268</v>
      </c>
    </row>
    <row r="50" spans="1:15" x14ac:dyDescent="0.2">
      <c r="A50" t="s">
        <v>3</v>
      </c>
      <c r="B50">
        <v>0</v>
      </c>
      <c r="C50" t="s">
        <v>19</v>
      </c>
      <c r="D50">
        <v>0</v>
      </c>
      <c r="E50">
        <v>8.0880160784107318</v>
      </c>
      <c r="F50">
        <v>8.0880160784107318</v>
      </c>
      <c r="G50">
        <v>0</v>
      </c>
      <c r="H50">
        <v>8.0880160784107318</v>
      </c>
      <c r="I50">
        <v>0</v>
      </c>
      <c r="J50">
        <v>8.0880160784107318</v>
      </c>
      <c r="K50">
        <v>0</v>
      </c>
      <c r="L50">
        <v>8.0880160784107318</v>
      </c>
      <c r="M50">
        <v>0</v>
      </c>
      <c r="O50">
        <f t="shared" ref="O50:O73" si="3">AVERAGE(G50,I50,K50,M50)</f>
        <v>0</v>
      </c>
    </row>
    <row r="51" spans="1:15" x14ac:dyDescent="0.2">
      <c r="A51" t="s">
        <v>3</v>
      </c>
      <c r="B51">
        <v>7.0000000000000007E-2</v>
      </c>
      <c r="C51" t="s">
        <v>19</v>
      </c>
      <c r="D51">
        <v>0</v>
      </c>
      <c r="E51">
        <v>33.43243117279966</v>
      </c>
      <c r="F51">
        <v>33.43243117279966</v>
      </c>
      <c r="G51">
        <v>0</v>
      </c>
      <c r="H51">
        <v>33.43243117279966</v>
      </c>
      <c r="I51">
        <v>0</v>
      </c>
      <c r="J51">
        <v>33.43243117279966</v>
      </c>
      <c r="K51">
        <v>0</v>
      </c>
      <c r="L51">
        <v>33.43243117279966</v>
      </c>
      <c r="M51">
        <v>0</v>
      </c>
      <c r="O51">
        <f t="shared" si="3"/>
        <v>0</v>
      </c>
    </row>
    <row r="52" spans="1:15" x14ac:dyDescent="0.2">
      <c r="A52" t="s">
        <v>3</v>
      </c>
      <c r="B52">
        <v>0.22</v>
      </c>
      <c r="C52" t="s">
        <v>19</v>
      </c>
      <c r="D52">
        <v>0</v>
      </c>
      <c r="E52">
        <v>60.62152858678332</v>
      </c>
      <c r="F52">
        <v>60.62152858678332</v>
      </c>
      <c r="G52">
        <v>0</v>
      </c>
      <c r="H52">
        <v>60.62152858678332</v>
      </c>
      <c r="I52">
        <v>0</v>
      </c>
      <c r="J52">
        <v>60.62152858678332</v>
      </c>
      <c r="K52">
        <v>0</v>
      </c>
      <c r="L52">
        <v>60.62152858678332</v>
      </c>
      <c r="M52">
        <v>0</v>
      </c>
      <c r="O52">
        <f t="shared" si="3"/>
        <v>0</v>
      </c>
    </row>
    <row r="53" spans="1:15" x14ac:dyDescent="0.2">
      <c r="A53" t="s">
        <v>3</v>
      </c>
      <c r="B53">
        <v>0.67</v>
      </c>
      <c r="C53" t="s">
        <v>19</v>
      </c>
      <c r="D53">
        <v>0</v>
      </c>
      <c r="E53">
        <v>74.094105435379802</v>
      </c>
      <c r="F53">
        <v>74.094105435379802</v>
      </c>
      <c r="G53">
        <v>0</v>
      </c>
      <c r="H53">
        <v>74.094105435379802</v>
      </c>
      <c r="I53">
        <v>0</v>
      </c>
      <c r="J53">
        <v>74.094105435379802</v>
      </c>
      <c r="K53">
        <v>0</v>
      </c>
      <c r="L53">
        <v>74.094105435379802</v>
      </c>
      <c r="M53">
        <v>0</v>
      </c>
      <c r="O53">
        <f t="shared" si="3"/>
        <v>0</v>
      </c>
    </row>
    <row r="54" spans="1:15" x14ac:dyDescent="0.2">
      <c r="A54" t="s">
        <v>3</v>
      </c>
      <c r="B54">
        <v>2</v>
      </c>
      <c r="C54" t="s">
        <v>19</v>
      </c>
      <c r="D54">
        <v>0</v>
      </c>
      <c r="E54">
        <v>76.96180117833164</v>
      </c>
      <c r="F54">
        <v>76.96180117833164</v>
      </c>
      <c r="G54">
        <v>0</v>
      </c>
      <c r="H54">
        <v>76.96180117833164</v>
      </c>
      <c r="I54">
        <v>0</v>
      </c>
      <c r="J54">
        <v>76.96180117833164</v>
      </c>
      <c r="K54">
        <v>0</v>
      </c>
      <c r="L54">
        <v>76.96180117833164</v>
      </c>
      <c r="M54">
        <v>0</v>
      </c>
      <c r="O54">
        <f t="shared" si="3"/>
        <v>0</v>
      </c>
    </row>
    <row r="55" spans="1:15" x14ac:dyDescent="0.2">
      <c r="A55" t="s">
        <v>3</v>
      </c>
      <c r="B55">
        <v>10</v>
      </c>
      <c r="C55" t="s">
        <v>19</v>
      </c>
      <c r="D55">
        <v>0</v>
      </c>
      <c r="E55">
        <v>83.179739185014597</v>
      </c>
      <c r="F55">
        <v>83.179739185014597</v>
      </c>
      <c r="G55">
        <v>0</v>
      </c>
      <c r="H55">
        <v>83.179739185014597</v>
      </c>
      <c r="I55">
        <v>0</v>
      </c>
      <c r="J55">
        <v>83.179739185014597</v>
      </c>
      <c r="K55">
        <v>0</v>
      </c>
      <c r="L55">
        <v>83.179739185014597</v>
      </c>
      <c r="M55">
        <v>0</v>
      </c>
      <c r="O55">
        <f t="shared" si="3"/>
        <v>0</v>
      </c>
    </row>
    <row r="56" spans="1:15" x14ac:dyDescent="0.2">
      <c r="A56" t="s">
        <v>3</v>
      </c>
      <c r="B56">
        <v>0</v>
      </c>
      <c r="C56" t="s">
        <v>19</v>
      </c>
      <c r="D56">
        <v>0.22</v>
      </c>
      <c r="E56">
        <v>35.175175213918422</v>
      </c>
      <c r="F56">
        <v>35.175175213918422</v>
      </c>
      <c r="G56">
        <v>0</v>
      </c>
      <c r="H56">
        <v>35.175175213918422</v>
      </c>
      <c r="I56">
        <v>0</v>
      </c>
      <c r="J56">
        <v>35.175175213918422</v>
      </c>
      <c r="K56">
        <v>0</v>
      </c>
      <c r="L56">
        <v>35.175175213918422</v>
      </c>
      <c r="M56">
        <v>0</v>
      </c>
      <c r="O56">
        <f t="shared" si="3"/>
        <v>0</v>
      </c>
    </row>
    <row r="57" spans="1:15" x14ac:dyDescent="0.2">
      <c r="A57" t="s">
        <v>3</v>
      </c>
      <c r="B57">
        <v>7.0000000000000007E-2</v>
      </c>
      <c r="C57" t="s">
        <v>19</v>
      </c>
      <c r="D57">
        <v>0.22</v>
      </c>
      <c r="E57">
        <v>66.331965890944446</v>
      </c>
      <c r="F57">
        <v>57.147005719979283</v>
      </c>
      <c r="G57">
        <v>9.184960170965164</v>
      </c>
      <c r="H57">
        <v>40.443140045428308</v>
      </c>
      <c r="I57">
        <v>26.236190444662508</v>
      </c>
      <c r="J57">
        <v>45.093239749786832</v>
      </c>
      <c r="K57">
        <v>21.586090740303991</v>
      </c>
      <c r="L57">
        <v>56.797189224347647</v>
      </c>
      <c r="M57">
        <v>9.8821412657431722</v>
      </c>
      <c r="O57">
        <f t="shared" si="3"/>
        <v>16.72234565541871</v>
      </c>
    </row>
    <row r="58" spans="1:15" x14ac:dyDescent="0.2">
      <c r="A58" t="s">
        <v>3</v>
      </c>
      <c r="B58">
        <v>0.22</v>
      </c>
      <c r="C58" t="s">
        <v>19</v>
      </c>
      <c r="D58">
        <v>0.22</v>
      </c>
      <c r="E58">
        <v>84.385327816362974</v>
      </c>
      <c r="F58">
        <v>74.629387301348203</v>
      </c>
      <c r="G58">
        <v>9.7559405150147658</v>
      </c>
      <c r="H58">
        <v>60.62152858678332</v>
      </c>
      <c r="I58">
        <v>24.619188808245291</v>
      </c>
      <c r="J58">
        <v>67.258706315590445</v>
      </c>
      <c r="K58">
        <v>17.98201107943817</v>
      </c>
      <c r="L58">
        <v>74.172965192559488</v>
      </c>
      <c r="M58">
        <v>11.067752202469119</v>
      </c>
      <c r="O58">
        <f t="shared" si="3"/>
        <v>15.856223151291836</v>
      </c>
    </row>
    <row r="59" spans="1:15" x14ac:dyDescent="0.2">
      <c r="A59" t="s">
        <v>3</v>
      </c>
      <c r="B59">
        <v>0.67</v>
      </c>
      <c r="C59" t="s">
        <v>19</v>
      </c>
      <c r="D59">
        <v>0.22</v>
      </c>
      <c r="E59">
        <v>86.756962911279786</v>
      </c>
      <c r="F59">
        <v>83.335358198190676</v>
      </c>
      <c r="G59">
        <v>3.4216047130891041</v>
      </c>
      <c r="H59">
        <v>74.094105435379802</v>
      </c>
      <c r="I59">
        <v>14.184242309400959</v>
      </c>
      <c r="J59">
        <v>75.315423048904989</v>
      </c>
      <c r="K59">
        <v>12.962924695875779</v>
      </c>
      <c r="L59">
        <v>83.288573207986005</v>
      </c>
      <c r="M59">
        <v>4.9897745367947586</v>
      </c>
      <c r="O59">
        <f t="shared" si="3"/>
        <v>8.8896365637901518</v>
      </c>
    </row>
    <row r="60" spans="1:15" x14ac:dyDescent="0.2">
      <c r="A60" t="s">
        <v>3</v>
      </c>
      <c r="B60">
        <v>2</v>
      </c>
      <c r="C60" t="s">
        <v>19</v>
      </c>
      <c r="D60">
        <v>0.22</v>
      </c>
      <c r="E60">
        <v>88.168760857492444</v>
      </c>
      <c r="F60">
        <v>86.267073943298982</v>
      </c>
      <c r="G60">
        <v>1.901686914193472</v>
      </c>
      <c r="H60">
        <v>76.96180117833164</v>
      </c>
      <c r="I60">
        <v>13.464373522967151</v>
      </c>
      <c r="J60">
        <v>78.545045174837739</v>
      </c>
      <c r="K60">
        <v>11.881129526461059</v>
      </c>
      <c r="L60">
        <v>85.034328156171881</v>
      </c>
      <c r="M60">
        <v>5.3918465451269082</v>
      </c>
      <c r="O60">
        <f t="shared" si="3"/>
        <v>8.1597591271871472</v>
      </c>
    </row>
    <row r="61" spans="1:15" x14ac:dyDescent="0.2">
      <c r="A61" t="s">
        <v>3</v>
      </c>
      <c r="B61">
        <v>10</v>
      </c>
      <c r="C61" t="s">
        <v>19</v>
      </c>
      <c r="D61">
        <v>0.22</v>
      </c>
      <c r="E61">
        <v>89.429062476617958</v>
      </c>
      <c r="F61">
        <v>88.132834720454866</v>
      </c>
      <c r="G61">
        <v>1.296227756163093</v>
      </c>
      <c r="H61">
        <v>83.179739185014597</v>
      </c>
      <c r="I61">
        <v>7.3425825608470374</v>
      </c>
      <c r="J61">
        <v>81.633624377873531</v>
      </c>
      <c r="K61">
        <v>8.8886973679880992</v>
      </c>
      <c r="L61">
        <v>89.18938603541568</v>
      </c>
      <c r="M61">
        <v>1.3329357104459529</v>
      </c>
      <c r="O61">
        <f t="shared" si="3"/>
        <v>4.7151108488610447</v>
      </c>
    </row>
    <row r="62" spans="1:15" x14ac:dyDescent="0.2">
      <c r="A62" t="s">
        <v>3</v>
      </c>
      <c r="B62">
        <v>0</v>
      </c>
      <c r="C62" t="s">
        <v>19</v>
      </c>
      <c r="D62">
        <v>0.67</v>
      </c>
      <c r="E62">
        <v>43.715224444090403</v>
      </c>
      <c r="F62">
        <v>43.715224444090403</v>
      </c>
      <c r="G62">
        <v>0</v>
      </c>
      <c r="H62">
        <v>43.715224444090403</v>
      </c>
      <c r="I62">
        <v>0</v>
      </c>
      <c r="J62">
        <v>43.715224444090403</v>
      </c>
      <c r="K62">
        <v>0</v>
      </c>
      <c r="L62">
        <v>43.715224444090403</v>
      </c>
      <c r="M62">
        <v>0</v>
      </c>
      <c r="O62">
        <f t="shared" si="3"/>
        <v>0</v>
      </c>
    </row>
    <row r="63" spans="1:15" x14ac:dyDescent="0.2">
      <c r="A63" t="s">
        <v>3</v>
      </c>
      <c r="B63">
        <v>7.0000000000000007E-2</v>
      </c>
      <c r="C63" t="s">
        <v>19</v>
      </c>
      <c r="D63">
        <v>0.67</v>
      </c>
      <c r="E63">
        <v>74.138109015303542</v>
      </c>
      <c r="F63">
        <v>62.504134802661497</v>
      </c>
      <c r="G63">
        <v>11.633974212642061</v>
      </c>
      <c r="H63">
        <v>45.742736358836638</v>
      </c>
      <c r="I63">
        <v>27.11359268333981</v>
      </c>
      <c r="J63">
        <v>51.519537434763343</v>
      </c>
      <c r="K63">
        <v>21.336791607413119</v>
      </c>
      <c r="L63">
        <v>62.586772334233409</v>
      </c>
      <c r="M63">
        <v>10.26955670794305</v>
      </c>
      <c r="O63">
        <f t="shared" si="3"/>
        <v>17.588478802834508</v>
      </c>
    </row>
    <row r="64" spans="1:15" x14ac:dyDescent="0.2">
      <c r="A64" t="s">
        <v>3</v>
      </c>
      <c r="B64">
        <v>0.22</v>
      </c>
      <c r="C64" t="s">
        <v>19</v>
      </c>
      <c r="D64">
        <v>0.67</v>
      </c>
      <c r="E64">
        <v>85.356892195050364</v>
      </c>
      <c r="F64">
        <v>77.669688689179182</v>
      </c>
      <c r="G64">
        <v>7.6872035058711754</v>
      </c>
      <c r="H64">
        <v>60.62152858678332</v>
      </c>
      <c r="I64">
        <v>27.29949116094939</v>
      </c>
      <c r="J64">
        <v>72.134195443384684</v>
      </c>
      <c r="K64">
        <v>15.786824304348031</v>
      </c>
      <c r="L64">
        <v>77.599155646010885</v>
      </c>
      <c r="M64">
        <v>10.32186410172184</v>
      </c>
      <c r="O64">
        <f t="shared" si="3"/>
        <v>15.273845768222611</v>
      </c>
    </row>
    <row r="65" spans="1:15" x14ac:dyDescent="0.2">
      <c r="A65" t="s">
        <v>3</v>
      </c>
      <c r="B65">
        <v>0.67</v>
      </c>
      <c r="C65" t="s">
        <v>19</v>
      </c>
      <c r="D65">
        <v>0.67</v>
      </c>
      <c r="E65">
        <v>86.080063296181208</v>
      </c>
      <c r="F65">
        <v>85.351089790432141</v>
      </c>
      <c r="G65">
        <v>0.72897350574906317</v>
      </c>
      <c r="H65">
        <v>74.094105435379802</v>
      </c>
      <c r="I65">
        <v>13.968469453410361</v>
      </c>
      <c r="J65">
        <v>75.462744570056017</v>
      </c>
      <c r="K65">
        <v>12.599830318734149</v>
      </c>
      <c r="L65">
        <v>85.384768152219863</v>
      </c>
      <c r="M65">
        <v>2.6778067365703082</v>
      </c>
      <c r="O65">
        <f t="shared" si="3"/>
        <v>7.4937700036159702</v>
      </c>
    </row>
    <row r="66" spans="1:15" x14ac:dyDescent="0.2">
      <c r="A66" t="s">
        <v>3</v>
      </c>
      <c r="B66">
        <v>2</v>
      </c>
      <c r="C66" t="s">
        <v>19</v>
      </c>
      <c r="D66">
        <v>0.67</v>
      </c>
      <c r="E66">
        <v>87.023545501664657</v>
      </c>
      <c r="F66">
        <v>87.991228770067323</v>
      </c>
      <c r="G66">
        <v>-0.96768326840267493</v>
      </c>
      <c r="H66">
        <v>76.96180117833164</v>
      </c>
      <c r="I66">
        <v>12.45541889109662</v>
      </c>
      <c r="J66">
        <v>78.796113388768205</v>
      </c>
      <c r="K66">
        <v>10.621106680660059</v>
      </c>
      <c r="L66">
        <v>87.034308830497551</v>
      </c>
      <c r="M66">
        <v>2.3829112389307139</v>
      </c>
      <c r="O66">
        <f t="shared" si="3"/>
        <v>6.122938385571179</v>
      </c>
    </row>
    <row r="67" spans="1:15" x14ac:dyDescent="0.2">
      <c r="A67" t="s">
        <v>3</v>
      </c>
      <c r="B67">
        <v>10</v>
      </c>
      <c r="C67" t="s">
        <v>19</v>
      </c>
      <c r="D67">
        <v>0.67</v>
      </c>
      <c r="E67">
        <v>88.096617288270266</v>
      </c>
      <c r="F67">
        <v>89.689904643557909</v>
      </c>
      <c r="G67">
        <v>-1.593287355287639</v>
      </c>
      <c r="H67">
        <v>83.179739185014597</v>
      </c>
      <c r="I67">
        <v>6.0120062718082039</v>
      </c>
      <c r="J67">
        <v>81.61676945854127</v>
      </c>
      <c r="K67">
        <v>7.574975998281519</v>
      </c>
      <c r="L67">
        <v>90.767942088249313</v>
      </c>
      <c r="M67">
        <v>-1.5761966314265221</v>
      </c>
      <c r="O67">
        <f t="shared" si="3"/>
        <v>2.6043745708438903</v>
      </c>
    </row>
    <row r="68" spans="1:15" x14ac:dyDescent="0.2">
      <c r="A68" t="s">
        <v>3</v>
      </c>
      <c r="B68">
        <v>0</v>
      </c>
      <c r="C68" t="s">
        <v>19</v>
      </c>
      <c r="D68">
        <v>2</v>
      </c>
      <c r="E68">
        <v>50.649735260888818</v>
      </c>
      <c r="F68">
        <v>50.649735260888818</v>
      </c>
      <c r="G68">
        <v>0</v>
      </c>
      <c r="H68">
        <v>50.649735260888818</v>
      </c>
      <c r="I68">
        <v>0</v>
      </c>
      <c r="J68">
        <v>50.649735260888818</v>
      </c>
      <c r="K68">
        <v>0</v>
      </c>
      <c r="L68">
        <v>50.649735260888818</v>
      </c>
      <c r="M68">
        <v>0</v>
      </c>
      <c r="O68">
        <f t="shared" si="3"/>
        <v>0</v>
      </c>
    </row>
    <row r="69" spans="1:15" x14ac:dyDescent="0.2">
      <c r="A69" t="s">
        <v>3</v>
      </c>
      <c r="B69">
        <v>7.0000000000000007E-2</v>
      </c>
      <c r="C69" t="s">
        <v>19</v>
      </c>
      <c r="D69">
        <v>2</v>
      </c>
      <c r="E69">
        <v>76.257238955996627</v>
      </c>
      <c r="F69">
        <v>67.158510884775922</v>
      </c>
      <c r="G69">
        <v>9.0987280712207159</v>
      </c>
      <c r="H69">
        <v>50.649735260888818</v>
      </c>
      <c r="I69">
        <v>25.335196954230511</v>
      </c>
      <c r="J69">
        <v>57.337303915357708</v>
      </c>
      <c r="K69">
        <v>18.647628299761621</v>
      </c>
      <c r="L69">
        <v>67.111545318986529</v>
      </c>
      <c r="M69">
        <v>8.8733868961328017</v>
      </c>
      <c r="O69">
        <f t="shared" si="3"/>
        <v>15.488735055336413</v>
      </c>
    </row>
    <row r="70" spans="1:15" x14ac:dyDescent="0.2">
      <c r="A70" t="s">
        <v>3</v>
      </c>
      <c r="B70">
        <v>0.22</v>
      </c>
      <c r="C70" t="s">
        <v>19</v>
      </c>
      <c r="D70">
        <v>2</v>
      </c>
      <c r="E70">
        <v>86.502543559179941</v>
      </c>
      <c r="F70">
        <v>80.625213510897666</v>
      </c>
      <c r="G70">
        <v>5.8773300482822624</v>
      </c>
      <c r="H70">
        <v>60.726531330446427</v>
      </c>
      <c r="I70">
        <v>27.910540468094709</v>
      </c>
      <c r="J70">
        <v>71.544700297447179</v>
      </c>
      <c r="K70">
        <v>17.092371501093961</v>
      </c>
      <c r="L70">
        <v>80.467542332934386</v>
      </c>
      <c r="M70">
        <v>8.169529465606761</v>
      </c>
      <c r="O70">
        <f t="shared" si="3"/>
        <v>14.762442870769423</v>
      </c>
    </row>
    <row r="71" spans="1:15" x14ac:dyDescent="0.2">
      <c r="A71" t="s">
        <v>3</v>
      </c>
      <c r="B71">
        <v>0.67</v>
      </c>
      <c r="C71" t="s">
        <v>19</v>
      </c>
      <c r="D71">
        <v>2</v>
      </c>
      <c r="E71">
        <v>86.471933481540276</v>
      </c>
      <c r="F71">
        <v>87.26671379103108</v>
      </c>
      <c r="G71">
        <v>-0.7947803094907997</v>
      </c>
      <c r="H71">
        <v>74.094105435379802</v>
      </c>
      <c r="I71">
        <v>13.94643446940376</v>
      </c>
      <c r="J71">
        <v>77.070717548504732</v>
      </c>
      <c r="K71">
        <v>10.96982235627884</v>
      </c>
      <c r="L71">
        <v>87.367930940344394</v>
      </c>
      <c r="M71">
        <v>0.6726089644391664</v>
      </c>
      <c r="O71">
        <f t="shared" si="3"/>
        <v>6.1985213701577413</v>
      </c>
    </row>
    <row r="72" spans="1:15" x14ac:dyDescent="0.2">
      <c r="A72" t="s">
        <v>3</v>
      </c>
      <c r="B72">
        <v>2</v>
      </c>
      <c r="C72" t="s">
        <v>19</v>
      </c>
      <c r="D72">
        <v>2</v>
      </c>
      <c r="E72">
        <v>86.979094547423372</v>
      </c>
      <c r="F72">
        <v>89.434765226261277</v>
      </c>
      <c r="G72">
        <v>-2.4556706788379028</v>
      </c>
      <c r="H72">
        <v>76.96180117833164</v>
      </c>
      <c r="I72">
        <v>10.819112646768851</v>
      </c>
      <c r="J72">
        <v>79.094739868672846</v>
      </c>
      <c r="K72">
        <v>8.6861739564276448</v>
      </c>
      <c r="L72">
        <v>88.57649031938341</v>
      </c>
      <c r="M72">
        <v>-0.7955764942829191</v>
      </c>
      <c r="O72">
        <f t="shared" si="3"/>
        <v>4.0635098575189179</v>
      </c>
    </row>
    <row r="73" spans="1:15" x14ac:dyDescent="0.2">
      <c r="A73" t="s">
        <v>3</v>
      </c>
      <c r="B73">
        <v>10</v>
      </c>
      <c r="C73" t="s">
        <v>19</v>
      </c>
      <c r="D73">
        <v>2</v>
      </c>
      <c r="E73">
        <v>87.427372395486827</v>
      </c>
      <c r="F73">
        <v>90.841799414139004</v>
      </c>
      <c r="G73">
        <v>-3.4144270186521748</v>
      </c>
      <c r="H73">
        <v>83.179739185014597</v>
      </c>
      <c r="I73">
        <v>3.136513346853067</v>
      </c>
      <c r="J73">
        <v>81.620752610027225</v>
      </c>
      <c r="K73">
        <v>4.6954999218404394</v>
      </c>
      <c r="L73">
        <v>91.630750926976305</v>
      </c>
      <c r="M73">
        <v>-5.3144983951086484</v>
      </c>
      <c r="O73">
        <f t="shared" si="3"/>
        <v>-0.22422803626682919</v>
      </c>
    </row>
  </sheetData>
  <conditionalFormatting sqref="O2:O25">
    <cfRule type="top10" dxfId="5" priority="3" rank="3"/>
  </conditionalFormatting>
  <conditionalFormatting sqref="O50:O73">
    <cfRule type="top10" dxfId="4" priority="2" rank="3"/>
  </conditionalFormatting>
  <conditionalFormatting sqref="O26:O49">
    <cfRule type="top10" dxfId="3" priority="1" rank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29809-02F7-BE4B-B85A-75B21895EE24}">
  <dimension ref="A1:O73"/>
  <sheetViews>
    <sheetView workbookViewId="0">
      <selection activeCell="G28" sqref="G28"/>
    </sheetView>
  </sheetViews>
  <sheetFormatPr baseColWidth="10" defaultRowHeight="16" x14ac:dyDescent="0.2"/>
  <cols>
    <col min="1" max="1" width="10.6640625" bestFit="1" customWidth="1"/>
    <col min="2" max="2" width="5.5" bestFit="1" customWidth="1"/>
    <col min="3" max="3" width="4.6640625" bestFit="1" customWidth="1"/>
    <col min="4" max="4" width="14.1640625" bestFit="1" customWidth="1"/>
    <col min="5" max="10" width="12.83203125" bestFit="1" customWidth="1"/>
    <col min="11" max="11" width="13" bestFit="1" customWidth="1"/>
    <col min="12" max="13" width="12.83203125" bestFit="1" customWidth="1"/>
  </cols>
  <sheetData>
    <row r="1" spans="1:15" x14ac:dyDescent="0.2">
      <c r="A1" s="2" t="s">
        <v>5</v>
      </c>
      <c r="B1" s="2" t="s">
        <v>16</v>
      </c>
      <c r="C1" s="1" t="s">
        <v>18</v>
      </c>
      <c r="D1" s="2" t="s">
        <v>17</v>
      </c>
      <c r="E1" s="2" t="s">
        <v>6</v>
      </c>
      <c r="F1" s="2" t="s">
        <v>7</v>
      </c>
      <c r="G1" s="2" t="s">
        <v>8</v>
      </c>
      <c r="H1" s="2" t="s">
        <v>9</v>
      </c>
      <c r="I1" s="2" t="s">
        <v>10</v>
      </c>
      <c r="J1" s="2" t="s">
        <v>11</v>
      </c>
      <c r="K1" s="2" t="s">
        <v>12</v>
      </c>
      <c r="L1" s="2" t="s">
        <v>13</v>
      </c>
      <c r="M1" s="2" t="s">
        <v>14</v>
      </c>
      <c r="O1" s="2" t="s">
        <v>15</v>
      </c>
    </row>
    <row r="2" spans="1:15" x14ac:dyDescent="0.2">
      <c r="A2" t="s">
        <v>2</v>
      </c>
      <c r="B2">
        <v>0</v>
      </c>
      <c r="C2" t="s">
        <v>19</v>
      </c>
      <c r="D2">
        <v>0</v>
      </c>
      <c r="E2">
        <v>1.7515779410893759</v>
      </c>
      <c r="F2">
        <v>1.7515779410893759</v>
      </c>
      <c r="G2">
        <v>0</v>
      </c>
      <c r="H2">
        <v>1.7515779410893759</v>
      </c>
      <c r="I2">
        <v>0</v>
      </c>
      <c r="J2">
        <v>1.7515779410893759</v>
      </c>
      <c r="K2">
        <v>0</v>
      </c>
      <c r="L2">
        <v>1.7515779410893759</v>
      </c>
      <c r="M2">
        <v>0</v>
      </c>
      <c r="O2">
        <f>AVERAGE(G2,I2,K2,M2)</f>
        <v>0</v>
      </c>
    </row>
    <row r="3" spans="1:15" x14ac:dyDescent="0.2">
      <c r="A3" t="s">
        <v>2</v>
      </c>
      <c r="B3">
        <v>7.0000000000000007E-2</v>
      </c>
      <c r="C3" t="s">
        <v>19</v>
      </c>
      <c r="D3">
        <v>0</v>
      </c>
      <c r="E3">
        <v>-10.304553104005951</v>
      </c>
      <c r="F3">
        <v>-10.304553104005951</v>
      </c>
      <c r="G3">
        <v>0</v>
      </c>
      <c r="H3">
        <v>-10.304553104005951</v>
      </c>
      <c r="I3">
        <v>0</v>
      </c>
      <c r="J3">
        <v>-10.304553104005951</v>
      </c>
      <c r="K3">
        <v>0</v>
      </c>
      <c r="L3">
        <v>-10.304553104005951</v>
      </c>
      <c r="M3">
        <v>0</v>
      </c>
      <c r="O3">
        <f t="shared" ref="O3:O25" si="0">AVERAGE(G3,I3,K3,M3)</f>
        <v>0</v>
      </c>
    </row>
    <row r="4" spans="1:15" x14ac:dyDescent="0.2">
      <c r="A4" t="s">
        <v>2</v>
      </c>
      <c r="B4">
        <v>0.22</v>
      </c>
      <c r="C4" t="s">
        <v>19</v>
      </c>
      <c r="D4">
        <v>0</v>
      </c>
      <c r="E4">
        <v>-2.0499772671980749</v>
      </c>
      <c r="F4">
        <v>-2.0499772671980749</v>
      </c>
      <c r="G4">
        <v>0</v>
      </c>
      <c r="H4">
        <v>-2.0499772671980749</v>
      </c>
      <c r="I4">
        <v>0</v>
      </c>
      <c r="J4">
        <v>-2.0499772671980749</v>
      </c>
      <c r="K4">
        <v>0</v>
      </c>
      <c r="L4">
        <v>-2.0499772671980749</v>
      </c>
      <c r="M4">
        <v>0</v>
      </c>
      <c r="O4">
        <f t="shared" si="0"/>
        <v>0</v>
      </c>
    </row>
    <row r="5" spans="1:15" x14ac:dyDescent="0.2">
      <c r="A5" t="s">
        <v>2</v>
      </c>
      <c r="B5">
        <v>0.67</v>
      </c>
      <c r="C5" t="s">
        <v>19</v>
      </c>
      <c r="D5">
        <v>0</v>
      </c>
      <c r="E5">
        <v>-2.429088068287836</v>
      </c>
      <c r="F5">
        <v>-2.429088068287836</v>
      </c>
      <c r="G5">
        <v>0</v>
      </c>
      <c r="H5">
        <v>-2.429088068287836</v>
      </c>
      <c r="I5">
        <v>0</v>
      </c>
      <c r="J5">
        <v>-2.429088068287836</v>
      </c>
      <c r="K5">
        <v>0</v>
      </c>
      <c r="L5">
        <v>-2.429088068287836</v>
      </c>
      <c r="M5">
        <v>0</v>
      </c>
      <c r="O5">
        <f t="shared" si="0"/>
        <v>0</v>
      </c>
    </row>
    <row r="6" spans="1:15" x14ac:dyDescent="0.2">
      <c r="A6" t="s">
        <v>2</v>
      </c>
      <c r="B6">
        <v>2</v>
      </c>
      <c r="C6" t="s">
        <v>19</v>
      </c>
      <c r="D6">
        <v>0</v>
      </c>
      <c r="E6">
        <v>8.780966152844762</v>
      </c>
      <c r="F6">
        <v>8.780966152844762</v>
      </c>
      <c r="G6">
        <v>0</v>
      </c>
      <c r="H6">
        <v>8.780966152844762</v>
      </c>
      <c r="I6">
        <v>0</v>
      </c>
      <c r="J6">
        <v>8.780966152844762</v>
      </c>
      <c r="K6">
        <v>0</v>
      </c>
      <c r="L6">
        <v>8.780966152844762</v>
      </c>
      <c r="M6">
        <v>0</v>
      </c>
      <c r="O6">
        <f t="shared" si="0"/>
        <v>0</v>
      </c>
    </row>
    <row r="7" spans="1:15" x14ac:dyDescent="0.2">
      <c r="A7" t="s">
        <v>2</v>
      </c>
      <c r="B7">
        <v>10</v>
      </c>
      <c r="C7" t="s">
        <v>19</v>
      </c>
      <c r="D7">
        <v>0</v>
      </c>
      <c r="E7">
        <v>24.115235220360422</v>
      </c>
      <c r="F7">
        <v>24.115235220360422</v>
      </c>
      <c r="G7">
        <v>0</v>
      </c>
      <c r="H7">
        <v>24.115235220360422</v>
      </c>
      <c r="I7">
        <v>0</v>
      </c>
      <c r="J7">
        <v>24.115235220360422</v>
      </c>
      <c r="K7">
        <v>0</v>
      </c>
      <c r="L7">
        <v>24.115235220360422</v>
      </c>
      <c r="M7">
        <v>0</v>
      </c>
      <c r="O7">
        <f t="shared" si="0"/>
        <v>0</v>
      </c>
    </row>
    <row r="8" spans="1:15" x14ac:dyDescent="0.2">
      <c r="A8" t="s">
        <v>2</v>
      </c>
      <c r="B8">
        <v>0</v>
      </c>
      <c r="C8" t="s">
        <v>19</v>
      </c>
      <c r="D8">
        <v>0.22</v>
      </c>
      <c r="E8">
        <v>14.716232516127031</v>
      </c>
      <c r="F8">
        <v>14.716232516127031</v>
      </c>
      <c r="G8">
        <v>0</v>
      </c>
      <c r="H8">
        <v>14.716232516127031</v>
      </c>
      <c r="I8">
        <v>0</v>
      </c>
      <c r="J8">
        <v>14.716232516127031</v>
      </c>
      <c r="K8">
        <v>0</v>
      </c>
      <c r="L8">
        <v>14.716232516127031</v>
      </c>
      <c r="M8">
        <v>0</v>
      </c>
      <c r="O8">
        <f t="shared" si="0"/>
        <v>0</v>
      </c>
    </row>
    <row r="9" spans="1:15" x14ac:dyDescent="0.2">
      <c r="A9" t="s">
        <v>2</v>
      </c>
      <c r="B9">
        <v>7.0000000000000007E-2</v>
      </c>
      <c r="C9" t="s">
        <v>19</v>
      </c>
      <c r="D9">
        <v>0.22</v>
      </c>
      <c r="E9">
        <v>11.542120090553221</v>
      </c>
      <c r="F9">
        <v>8.2760889295377886</v>
      </c>
      <c r="G9">
        <v>3.2660311610154329</v>
      </c>
      <c r="H9">
        <v>14.716232516127031</v>
      </c>
      <c r="I9">
        <v>-4.7908234002509156</v>
      </c>
      <c r="J9">
        <v>11.141965998696699</v>
      </c>
      <c r="K9">
        <v>-1.2165568828205839</v>
      </c>
      <c r="L9">
        <v>5.9750211569318603</v>
      </c>
      <c r="M9">
        <v>3.9503879589442552</v>
      </c>
      <c r="O9">
        <f t="shared" si="0"/>
        <v>0.30225970922204715</v>
      </c>
    </row>
    <row r="10" spans="1:15" x14ac:dyDescent="0.2">
      <c r="A10" t="s">
        <v>2</v>
      </c>
      <c r="B10">
        <v>0.22</v>
      </c>
      <c r="C10" t="s">
        <v>19</v>
      </c>
      <c r="D10">
        <v>0.22</v>
      </c>
      <c r="E10">
        <v>18.460382132535681</v>
      </c>
      <c r="F10">
        <v>10.18561289926407</v>
      </c>
      <c r="G10">
        <v>8.2747692332716163</v>
      </c>
      <c r="H10">
        <v>14.716232516127031</v>
      </c>
      <c r="I10">
        <v>2.6809748573368668</v>
      </c>
      <c r="J10">
        <v>10.23407270770265</v>
      </c>
      <c r="K10">
        <v>7.1631346657612491</v>
      </c>
      <c r="L10">
        <v>12.64049413069211</v>
      </c>
      <c r="M10">
        <v>4.7567132427717889</v>
      </c>
      <c r="O10">
        <f t="shared" si="0"/>
        <v>5.7188979997853799</v>
      </c>
    </row>
    <row r="11" spans="1:15" x14ac:dyDescent="0.2">
      <c r="A11" t="s">
        <v>2</v>
      </c>
      <c r="B11">
        <v>0.67</v>
      </c>
      <c r="C11" t="s">
        <v>19</v>
      </c>
      <c r="D11">
        <v>0.22</v>
      </c>
      <c r="E11">
        <v>24.480802559116331</v>
      </c>
      <c r="F11">
        <v>11.66144345128528</v>
      </c>
      <c r="G11">
        <v>12.819359107831049</v>
      </c>
      <c r="H11">
        <v>14.716232516127031</v>
      </c>
      <c r="I11">
        <v>13.9308024283884</v>
      </c>
      <c r="J11">
        <v>14.18985429786294</v>
      </c>
      <c r="K11">
        <v>14.457180646652491</v>
      </c>
      <c r="L11">
        <v>12.24664161585493</v>
      </c>
      <c r="M11">
        <v>16.40039332866051</v>
      </c>
      <c r="O11">
        <f t="shared" si="0"/>
        <v>14.401933877883113</v>
      </c>
    </row>
    <row r="12" spans="1:15" x14ac:dyDescent="0.2">
      <c r="A12" t="s">
        <v>2</v>
      </c>
      <c r="B12">
        <v>2</v>
      </c>
      <c r="C12" t="s">
        <v>19</v>
      </c>
      <c r="D12">
        <v>0.22</v>
      </c>
      <c r="E12">
        <v>31.97761769730992</v>
      </c>
      <c r="F12">
        <v>20.977551716927199</v>
      </c>
      <c r="G12">
        <v>11.00006598038272</v>
      </c>
      <c r="H12">
        <v>15.47682563822897</v>
      </c>
      <c r="I12">
        <v>16.77586024347433</v>
      </c>
      <c r="J12">
        <v>17.383031069105609</v>
      </c>
      <c r="K12">
        <v>14.869654812597689</v>
      </c>
      <c r="L12">
        <v>22.199970592235271</v>
      </c>
      <c r="M12">
        <v>10.05271528946802</v>
      </c>
      <c r="O12">
        <f t="shared" si="0"/>
        <v>13.174574081480689</v>
      </c>
    </row>
    <row r="13" spans="1:15" x14ac:dyDescent="0.2">
      <c r="A13" t="s">
        <v>2</v>
      </c>
      <c r="B13">
        <v>10</v>
      </c>
      <c r="C13" t="s">
        <v>19</v>
      </c>
      <c r="D13">
        <v>0.22</v>
      </c>
      <c r="E13">
        <v>41.492074916480107</v>
      </c>
      <c r="F13">
        <v>32.965258312686338</v>
      </c>
      <c r="G13">
        <v>8.5268166037937707</v>
      </c>
      <c r="H13">
        <v>24.419505226901322</v>
      </c>
      <c r="I13">
        <v>19.266955429938989</v>
      </c>
      <c r="J13">
        <v>25.232878428576871</v>
      </c>
      <c r="K13">
        <v>18.453582228263439</v>
      </c>
      <c r="L13">
        <v>35.285299166514953</v>
      </c>
      <c r="M13">
        <v>8.4011614903253644</v>
      </c>
      <c r="O13">
        <f t="shared" si="0"/>
        <v>13.662128938080389</v>
      </c>
    </row>
    <row r="14" spans="1:15" x14ac:dyDescent="0.2">
      <c r="A14" t="s">
        <v>2</v>
      </c>
      <c r="B14">
        <v>0</v>
      </c>
      <c r="C14" t="s">
        <v>19</v>
      </c>
      <c r="D14">
        <v>0.67</v>
      </c>
      <c r="E14">
        <v>21.40415402040076</v>
      </c>
      <c r="F14">
        <v>21.40415402040076</v>
      </c>
      <c r="G14">
        <v>0</v>
      </c>
      <c r="H14">
        <v>21.40415402040076</v>
      </c>
      <c r="I14">
        <v>0</v>
      </c>
      <c r="J14">
        <v>21.40415402040076</v>
      </c>
      <c r="K14">
        <v>0</v>
      </c>
      <c r="L14">
        <v>21.40415402040076</v>
      </c>
      <c r="M14">
        <v>0</v>
      </c>
      <c r="O14">
        <f t="shared" si="0"/>
        <v>0</v>
      </c>
    </row>
    <row r="15" spans="1:15" x14ac:dyDescent="0.2">
      <c r="A15" t="s">
        <v>2</v>
      </c>
      <c r="B15">
        <v>7.0000000000000007E-2</v>
      </c>
      <c r="C15" t="s">
        <v>19</v>
      </c>
      <c r="D15">
        <v>0.67</v>
      </c>
      <c r="E15">
        <v>19.769874489018409</v>
      </c>
      <c r="F15">
        <v>14.813414350012</v>
      </c>
      <c r="G15">
        <v>4.9564601390064009</v>
      </c>
      <c r="H15">
        <v>21.40415402040076</v>
      </c>
      <c r="I15">
        <v>-5.7704586953947938</v>
      </c>
      <c r="J15">
        <v>16.956011260157101</v>
      </c>
      <c r="K15">
        <v>-1.322315935151142</v>
      </c>
      <c r="L15">
        <v>13.035581257996011</v>
      </c>
      <c r="M15">
        <v>2.5981140670099498</v>
      </c>
      <c r="O15">
        <f t="shared" si="0"/>
        <v>0.11544989386760374</v>
      </c>
    </row>
    <row r="16" spans="1:15" x14ac:dyDescent="0.2">
      <c r="A16" t="s">
        <v>2</v>
      </c>
      <c r="B16">
        <v>0.22</v>
      </c>
      <c r="C16" t="s">
        <v>19</v>
      </c>
      <c r="D16">
        <v>0.67</v>
      </c>
      <c r="E16">
        <v>25.866644367797559</v>
      </c>
      <c r="F16">
        <v>16.63899645131843</v>
      </c>
      <c r="G16">
        <v>9.2276479164791319</v>
      </c>
      <c r="H16">
        <v>21.40415402040076</v>
      </c>
      <c r="I16">
        <v>6.426494543587089</v>
      </c>
      <c r="J16">
        <v>18.936946287382231</v>
      </c>
      <c r="K16">
        <v>8.8937022766056177</v>
      </c>
      <c r="L16">
        <v>19.822889061288361</v>
      </c>
      <c r="M16">
        <v>8.0077595026994892</v>
      </c>
      <c r="O16">
        <f t="shared" si="0"/>
        <v>8.1389010598428335</v>
      </c>
    </row>
    <row r="17" spans="1:15" x14ac:dyDescent="0.2">
      <c r="A17" t="s">
        <v>2</v>
      </c>
      <c r="B17">
        <v>0.67</v>
      </c>
      <c r="C17" t="s">
        <v>19</v>
      </c>
      <c r="D17">
        <v>0.67</v>
      </c>
      <c r="E17">
        <v>24.458311995819891</v>
      </c>
      <c r="F17">
        <v>18.042001566242408</v>
      </c>
      <c r="G17">
        <v>6.4163104295774787</v>
      </c>
      <c r="H17">
        <v>21.40415402040076</v>
      </c>
      <c r="I17">
        <v>0.44373601248112121</v>
      </c>
      <c r="J17">
        <v>16.22871220957715</v>
      </c>
      <c r="K17">
        <v>5.6191778233047236</v>
      </c>
      <c r="L17">
        <v>19.104095836334579</v>
      </c>
      <c r="M17">
        <v>2.7437941965472978</v>
      </c>
      <c r="O17">
        <f t="shared" si="0"/>
        <v>3.8057546154776558</v>
      </c>
    </row>
    <row r="18" spans="1:15" x14ac:dyDescent="0.2">
      <c r="A18" t="s">
        <v>2</v>
      </c>
      <c r="B18">
        <v>2</v>
      </c>
      <c r="C18" t="s">
        <v>19</v>
      </c>
      <c r="D18">
        <v>0.67</v>
      </c>
      <c r="E18">
        <v>32.639537923864502</v>
      </c>
      <c r="F18">
        <v>26.634287764204331</v>
      </c>
      <c r="G18">
        <v>6.0052501596601751</v>
      </c>
      <c r="H18">
        <v>22.16683376732885</v>
      </c>
      <c r="I18">
        <v>9.9006728815495197</v>
      </c>
      <c r="J18">
        <v>19.63216245893873</v>
      </c>
      <c r="K18">
        <v>12.43534418993964</v>
      </c>
      <c r="L18">
        <v>28.372374424127401</v>
      </c>
      <c r="M18">
        <v>3.695132224750961</v>
      </c>
      <c r="O18">
        <f t="shared" si="0"/>
        <v>8.0090998639750737</v>
      </c>
    </row>
    <row r="19" spans="1:15" x14ac:dyDescent="0.2">
      <c r="A19" t="s">
        <v>2</v>
      </c>
      <c r="B19">
        <v>10</v>
      </c>
      <c r="C19" t="s">
        <v>19</v>
      </c>
      <c r="D19">
        <v>0.67</v>
      </c>
      <c r="E19">
        <v>45.019833552025467</v>
      </c>
      <c r="F19">
        <v>37.773325728239143</v>
      </c>
      <c r="G19">
        <v>7.2465078237863327</v>
      </c>
      <c r="H19">
        <v>27.569100481905611</v>
      </c>
      <c r="I19">
        <v>16.945641181142811</v>
      </c>
      <c r="J19">
        <v>27.364806392912779</v>
      </c>
      <c r="K19">
        <v>17.149935270135639</v>
      </c>
      <c r="L19">
        <v>40.473122844676993</v>
      </c>
      <c r="M19">
        <v>4.0416188183714308</v>
      </c>
      <c r="O19">
        <f t="shared" si="0"/>
        <v>11.345925773359053</v>
      </c>
    </row>
    <row r="20" spans="1:15" x14ac:dyDescent="0.2">
      <c r="A20" t="s">
        <v>2</v>
      </c>
      <c r="B20">
        <v>0</v>
      </c>
      <c r="C20" t="s">
        <v>19</v>
      </c>
      <c r="D20">
        <v>2</v>
      </c>
      <c r="E20">
        <v>18.884291997354861</v>
      </c>
      <c r="F20">
        <v>18.884291997354861</v>
      </c>
      <c r="G20">
        <v>0</v>
      </c>
      <c r="H20">
        <v>18.884291997354861</v>
      </c>
      <c r="I20">
        <v>0</v>
      </c>
      <c r="J20">
        <v>18.884291997354861</v>
      </c>
      <c r="K20">
        <v>0</v>
      </c>
      <c r="L20">
        <v>18.884291997354861</v>
      </c>
      <c r="M20">
        <v>0</v>
      </c>
      <c r="O20">
        <f t="shared" si="0"/>
        <v>0</v>
      </c>
    </row>
    <row r="21" spans="1:15" x14ac:dyDescent="0.2">
      <c r="A21" t="s">
        <v>2</v>
      </c>
      <c r="B21">
        <v>7.0000000000000007E-2</v>
      </c>
      <c r="C21" t="s">
        <v>19</v>
      </c>
      <c r="D21">
        <v>2</v>
      </c>
      <c r="E21">
        <v>21.484293093544309</v>
      </c>
      <c r="F21">
        <v>15.80083197630772</v>
      </c>
      <c r="G21">
        <v>5.6834611172365932</v>
      </c>
      <c r="H21">
        <v>18.884291997354861</v>
      </c>
      <c r="I21">
        <v>3.2280094051664312</v>
      </c>
      <c r="J21">
        <v>19.55155517047713</v>
      </c>
      <c r="K21">
        <v>2.560746232044159</v>
      </c>
      <c r="L21">
        <v>10.56173992020385</v>
      </c>
      <c r="M21">
        <v>11.550561482317439</v>
      </c>
      <c r="O21">
        <f t="shared" si="0"/>
        <v>5.7556945591911557</v>
      </c>
    </row>
    <row r="22" spans="1:15" x14ac:dyDescent="0.2">
      <c r="A22" t="s">
        <v>2</v>
      </c>
      <c r="B22">
        <v>0.22</v>
      </c>
      <c r="C22" t="s">
        <v>19</v>
      </c>
      <c r="D22">
        <v>2</v>
      </c>
      <c r="E22">
        <v>25.69762403698234</v>
      </c>
      <c r="F22">
        <v>17.556286073371449</v>
      </c>
      <c r="G22">
        <v>8.1413379636108978</v>
      </c>
      <c r="H22">
        <v>18.884291997354861</v>
      </c>
      <c r="I22">
        <v>7.2810884274407233</v>
      </c>
      <c r="J22">
        <v>19.06483771853393</v>
      </c>
      <c r="K22">
        <v>7.1005427062616544</v>
      </c>
      <c r="L22">
        <v>16.83885152021238</v>
      </c>
      <c r="M22">
        <v>9.3265289045832027</v>
      </c>
      <c r="O22">
        <f t="shared" si="0"/>
        <v>7.9623745004741195</v>
      </c>
    </row>
    <row r="23" spans="1:15" x14ac:dyDescent="0.2">
      <c r="A23" t="s">
        <v>2</v>
      </c>
      <c r="B23">
        <v>0.67</v>
      </c>
      <c r="C23" t="s">
        <v>19</v>
      </c>
      <c r="D23">
        <v>2</v>
      </c>
      <c r="E23">
        <v>24.94561747208245</v>
      </c>
      <c r="F23">
        <v>18.96890916577529</v>
      </c>
      <c r="G23">
        <v>5.9767083063071587</v>
      </c>
      <c r="H23">
        <v>18.884291997354861</v>
      </c>
      <c r="I23">
        <v>6.3165526741283333</v>
      </c>
      <c r="J23">
        <v>19.461613529097662</v>
      </c>
      <c r="K23">
        <v>5.7392311423855382</v>
      </c>
      <c r="L23">
        <v>16.775962337750219</v>
      </c>
      <c r="M23">
        <v>8.4248823337329792</v>
      </c>
      <c r="O23">
        <f t="shared" si="0"/>
        <v>6.6143436141385017</v>
      </c>
    </row>
    <row r="24" spans="1:15" x14ac:dyDescent="0.2">
      <c r="A24" t="s">
        <v>2</v>
      </c>
      <c r="B24">
        <v>2</v>
      </c>
      <c r="C24" t="s">
        <v>19</v>
      </c>
      <c r="D24">
        <v>2</v>
      </c>
      <c r="E24">
        <v>35.378541223754802</v>
      </c>
      <c r="F24">
        <v>27.3665831349964</v>
      </c>
      <c r="G24">
        <v>8.0119580887583997</v>
      </c>
      <c r="H24">
        <v>18.884291997354861</v>
      </c>
      <c r="I24">
        <v>17.00697459831343</v>
      </c>
      <c r="J24">
        <v>22.31375618804098</v>
      </c>
      <c r="K24">
        <v>13.57751040762731</v>
      </c>
      <c r="L24">
        <v>25.901227273195492</v>
      </c>
      <c r="M24">
        <v>9.9900393224728035</v>
      </c>
      <c r="O24">
        <f t="shared" si="0"/>
        <v>12.146620604292986</v>
      </c>
    </row>
    <row r="25" spans="1:15" x14ac:dyDescent="0.2">
      <c r="A25" t="s">
        <v>2</v>
      </c>
      <c r="B25">
        <v>10</v>
      </c>
      <c r="C25" t="s">
        <v>19</v>
      </c>
      <c r="D25">
        <v>2</v>
      </c>
      <c r="E25">
        <v>51.945506399769897</v>
      </c>
      <c r="F25">
        <v>38.539816459242203</v>
      </c>
      <c r="G25">
        <v>13.40568994052771</v>
      </c>
      <c r="H25">
        <v>25.820626756366629</v>
      </c>
      <c r="I25">
        <v>27.579298066867821</v>
      </c>
      <c r="J25">
        <v>27.741179633831859</v>
      </c>
      <c r="K25">
        <v>25.658745189402591</v>
      </c>
      <c r="L25">
        <v>38.480164385340963</v>
      </c>
      <c r="M25">
        <v>14.919760437893499</v>
      </c>
      <c r="O25">
        <f t="shared" si="0"/>
        <v>20.390873408672906</v>
      </c>
    </row>
    <row r="26" spans="1:15" x14ac:dyDescent="0.2">
      <c r="A26" t="s">
        <v>4</v>
      </c>
      <c r="B26">
        <v>0</v>
      </c>
      <c r="C26" t="s">
        <v>20</v>
      </c>
      <c r="D26">
        <v>0</v>
      </c>
      <c r="E26">
        <v>-1.0210774631486359</v>
      </c>
      <c r="F26">
        <v>-1.0210774631486359</v>
      </c>
      <c r="G26">
        <v>0</v>
      </c>
      <c r="H26">
        <v>-1.0210774631486359</v>
      </c>
      <c r="I26">
        <v>0</v>
      </c>
      <c r="J26">
        <v>-1.0210774631486359</v>
      </c>
      <c r="K26">
        <v>0</v>
      </c>
      <c r="L26">
        <v>-1.0210774631486359</v>
      </c>
      <c r="M26">
        <v>0</v>
      </c>
      <c r="O26">
        <f t="shared" ref="O26:O42" si="1">AVERAGE(G26,I26,K26,M26)</f>
        <v>0</v>
      </c>
    </row>
    <row r="27" spans="1:15" x14ac:dyDescent="0.2">
      <c r="A27" t="s">
        <v>4</v>
      </c>
      <c r="B27">
        <v>2</v>
      </c>
      <c r="C27" t="s">
        <v>20</v>
      </c>
      <c r="D27">
        <v>0</v>
      </c>
      <c r="E27">
        <v>8.1292361937198958</v>
      </c>
      <c r="F27">
        <v>8.1292361937198958</v>
      </c>
      <c r="G27">
        <v>0</v>
      </c>
      <c r="H27">
        <v>8.1292361937198958</v>
      </c>
      <c r="I27">
        <v>0</v>
      </c>
      <c r="J27">
        <v>8.1292361937198958</v>
      </c>
      <c r="K27">
        <v>0</v>
      </c>
      <c r="L27">
        <v>8.1292361937198958</v>
      </c>
      <c r="M27">
        <v>0</v>
      </c>
      <c r="O27">
        <f t="shared" si="1"/>
        <v>0</v>
      </c>
    </row>
    <row r="28" spans="1:15" x14ac:dyDescent="0.2">
      <c r="A28" t="s">
        <v>4</v>
      </c>
      <c r="B28">
        <v>8</v>
      </c>
      <c r="C28" t="s">
        <v>20</v>
      </c>
      <c r="D28">
        <v>0</v>
      </c>
      <c r="E28">
        <v>19.05295704103462</v>
      </c>
      <c r="F28">
        <v>19.05295704103462</v>
      </c>
      <c r="G28">
        <v>0</v>
      </c>
      <c r="H28">
        <v>19.05295704103462</v>
      </c>
      <c r="I28">
        <v>0</v>
      </c>
      <c r="J28">
        <v>19.05295704103462</v>
      </c>
      <c r="K28">
        <v>0</v>
      </c>
      <c r="L28">
        <v>19.05295704103462</v>
      </c>
      <c r="M28">
        <v>0</v>
      </c>
      <c r="O28">
        <f t="shared" si="1"/>
        <v>0</v>
      </c>
    </row>
    <row r="29" spans="1:15" x14ac:dyDescent="0.2">
      <c r="A29" t="s">
        <v>4</v>
      </c>
      <c r="B29">
        <v>25</v>
      </c>
      <c r="C29" t="s">
        <v>20</v>
      </c>
      <c r="D29">
        <v>0</v>
      </c>
      <c r="E29">
        <v>35.398202665888022</v>
      </c>
      <c r="F29">
        <v>35.398202665888022</v>
      </c>
      <c r="G29">
        <v>0</v>
      </c>
      <c r="H29">
        <v>35.398202665888022</v>
      </c>
      <c r="I29">
        <v>0</v>
      </c>
      <c r="J29">
        <v>35.398202665888022</v>
      </c>
      <c r="K29">
        <v>0</v>
      </c>
      <c r="L29">
        <v>35.398202665888022</v>
      </c>
      <c r="M29">
        <v>0</v>
      </c>
      <c r="O29">
        <f t="shared" si="1"/>
        <v>0</v>
      </c>
    </row>
    <row r="30" spans="1:15" x14ac:dyDescent="0.2">
      <c r="A30" t="s">
        <v>4</v>
      </c>
      <c r="B30">
        <v>74</v>
      </c>
      <c r="C30" t="s">
        <v>20</v>
      </c>
      <c r="D30">
        <v>0</v>
      </c>
      <c r="E30">
        <v>36.039546596216582</v>
      </c>
      <c r="F30">
        <v>36.039546596216582</v>
      </c>
      <c r="G30">
        <v>0</v>
      </c>
      <c r="H30">
        <v>36.039546596216582</v>
      </c>
      <c r="I30">
        <v>0</v>
      </c>
      <c r="J30">
        <v>36.039546596216582</v>
      </c>
      <c r="K30">
        <v>0</v>
      </c>
      <c r="L30">
        <v>36.039546596216582</v>
      </c>
      <c r="M30">
        <v>0</v>
      </c>
      <c r="O30">
        <f t="shared" si="1"/>
        <v>0</v>
      </c>
    </row>
    <row r="31" spans="1:15" x14ac:dyDescent="0.2">
      <c r="A31" t="s">
        <v>4</v>
      </c>
      <c r="B31">
        <v>222</v>
      </c>
      <c r="C31" t="s">
        <v>20</v>
      </c>
      <c r="D31">
        <v>0</v>
      </c>
      <c r="E31">
        <v>31.156432032168791</v>
      </c>
      <c r="F31">
        <v>31.156432032168791</v>
      </c>
      <c r="G31">
        <v>0</v>
      </c>
      <c r="H31">
        <v>31.156432032168791</v>
      </c>
      <c r="I31">
        <v>0</v>
      </c>
      <c r="J31">
        <v>31.156432032168791</v>
      </c>
      <c r="K31">
        <v>0</v>
      </c>
      <c r="L31">
        <v>31.156432032168791</v>
      </c>
      <c r="M31">
        <v>0</v>
      </c>
      <c r="O31">
        <f t="shared" si="1"/>
        <v>0</v>
      </c>
    </row>
    <row r="32" spans="1:15" x14ac:dyDescent="0.2">
      <c r="A32" t="s">
        <v>4</v>
      </c>
      <c r="B32">
        <v>0</v>
      </c>
      <c r="C32" t="s">
        <v>20</v>
      </c>
      <c r="D32">
        <v>0.22</v>
      </c>
      <c r="E32">
        <v>27.08527258712294</v>
      </c>
      <c r="F32">
        <v>27.08527258712294</v>
      </c>
      <c r="G32">
        <v>0</v>
      </c>
      <c r="H32">
        <v>27.08527258712294</v>
      </c>
      <c r="I32">
        <v>0</v>
      </c>
      <c r="J32">
        <v>27.08527258712294</v>
      </c>
      <c r="K32">
        <v>0</v>
      </c>
      <c r="L32">
        <v>27.08527258712294</v>
      </c>
      <c r="M32">
        <v>0</v>
      </c>
      <c r="O32">
        <f t="shared" si="1"/>
        <v>0</v>
      </c>
    </row>
    <row r="33" spans="1:15" x14ac:dyDescent="0.2">
      <c r="A33" t="s">
        <v>4</v>
      </c>
      <c r="B33">
        <v>2</v>
      </c>
      <c r="C33" t="s">
        <v>20</v>
      </c>
      <c r="D33">
        <v>0.22</v>
      </c>
      <c r="E33">
        <v>45.013249771374781</v>
      </c>
      <c r="F33">
        <v>30.717673662356951</v>
      </c>
      <c r="G33">
        <v>14.295576109017841</v>
      </c>
      <c r="H33">
        <v>28.24650440945943</v>
      </c>
      <c r="I33">
        <v>17.520462290479522</v>
      </c>
      <c r="J33">
        <v>27.519668732649631</v>
      </c>
      <c r="K33">
        <v>18.24729796728932</v>
      </c>
      <c r="L33">
        <v>32.880117337209732</v>
      </c>
      <c r="M33">
        <v>12.886849362729221</v>
      </c>
      <c r="O33">
        <f t="shared" si="1"/>
        <v>15.737546432378977</v>
      </c>
    </row>
    <row r="34" spans="1:15" x14ac:dyDescent="0.2">
      <c r="A34" t="s">
        <v>4</v>
      </c>
      <c r="B34">
        <v>8</v>
      </c>
      <c r="C34" t="s">
        <v>20</v>
      </c>
      <c r="D34">
        <v>0.22</v>
      </c>
      <c r="E34">
        <v>57.515501059893943</v>
      </c>
      <c r="F34">
        <v>37.399049410839083</v>
      </c>
      <c r="G34">
        <v>20.116451649054859</v>
      </c>
      <c r="H34">
        <v>32.056353509054503</v>
      </c>
      <c r="I34">
        <v>26.413607764723391</v>
      </c>
      <c r="J34">
        <v>32.789221529911423</v>
      </c>
      <c r="K34">
        <v>25.680739743866479</v>
      </c>
      <c r="L34">
        <v>40.515564820244123</v>
      </c>
      <c r="M34">
        <v>17.954396453533771</v>
      </c>
      <c r="O34">
        <f t="shared" si="1"/>
        <v>22.541298902794626</v>
      </c>
    </row>
    <row r="35" spans="1:15" x14ac:dyDescent="0.2">
      <c r="A35" t="s">
        <v>4</v>
      </c>
      <c r="B35">
        <v>25</v>
      </c>
      <c r="C35" t="s">
        <v>20</v>
      </c>
      <c r="D35">
        <v>0.22</v>
      </c>
      <c r="E35">
        <v>68.488461789663205</v>
      </c>
      <c r="F35">
        <v>47.787740418152211</v>
      </c>
      <c r="G35">
        <v>20.700721371510991</v>
      </c>
      <c r="H35">
        <v>40.794355827718803</v>
      </c>
      <c r="I35">
        <v>28.916303732008451</v>
      </c>
      <c r="J35">
        <v>36.700328238438154</v>
      </c>
      <c r="K35">
        <v>33.010331321289108</v>
      </c>
      <c r="L35">
        <v>53.305973678078082</v>
      </c>
      <c r="M35">
        <v>16.404685881649179</v>
      </c>
      <c r="O35">
        <f t="shared" si="1"/>
        <v>24.758010576614431</v>
      </c>
    </row>
    <row r="36" spans="1:15" x14ac:dyDescent="0.2">
      <c r="A36" t="s">
        <v>4</v>
      </c>
      <c r="B36">
        <v>74</v>
      </c>
      <c r="C36" t="s">
        <v>20</v>
      </c>
      <c r="D36">
        <v>0.22</v>
      </c>
      <c r="E36">
        <v>75.622066137551769</v>
      </c>
      <c r="F36">
        <v>50.481052647578373</v>
      </c>
      <c r="G36">
        <v>25.1410134899734</v>
      </c>
      <c r="H36">
        <v>36.042001209438361</v>
      </c>
      <c r="I36">
        <v>39.224184496677367</v>
      </c>
      <c r="J36">
        <v>37.657208654951063</v>
      </c>
      <c r="K36">
        <v>37.608977051164672</v>
      </c>
      <c r="L36">
        <v>53.115636365781207</v>
      </c>
      <c r="M36">
        <v>22.150549340334511</v>
      </c>
      <c r="O36">
        <f t="shared" si="1"/>
        <v>31.031181094537487</v>
      </c>
    </row>
    <row r="37" spans="1:15" x14ac:dyDescent="0.2">
      <c r="A37" t="s">
        <v>4</v>
      </c>
      <c r="B37">
        <v>222</v>
      </c>
      <c r="C37" t="s">
        <v>20</v>
      </c>
      <c r="D37">
        <v>0.22</v>
      </c>
      <c r="E37">
        <v>79.23537202912722</v>
      </c>
      <c r="F37">
        <v>51.124757252277817</v>
      </c>
      <c r="G37">
        <v>28.11061477684941</v>
      </c>
      <c r="H37">
        <v>31.67349508351484</v>
      </c>
      <c r="I37">
        <v>48.38046922242777</v>
      </c>
      <c r="J37">
        <v>39.852422691206677</v>
      </c>
      <c r="K37">
        <v>40.201541614735937</v>
      </c>
      <c r="L37">
        <v>49.681159083506813</v>
      </c>
      <c r="M37">
        <v>30.37280522243579</v>
      </c>
      <c r="O37">
        <f t="shared" si="1"/>
        <v>36.766357709112228</v>
      </c>
    </row>
    <row r="38" spans="1:15" x14ac:dyDescent="0.2">
      <c r="A38" t="s">
        <v>4</v>
      </c>
      <c r="B38">
        <v>0</v>
      </c>
      <c r="C38" t="s">
        <v>20</v>
      </c>
      <c r="D38">
        <v>0.67</v>
      </c>
      <c r="E38">
        <v>30.637970795754789</v>
      </c>
      <c r="F38">
        <v>30.637970795754789</v>
      </c>
      <c r="G38">
        <v>0</v>
      </c>
      <c r="H38">
        <v>30.637970795754789</v>
      </c>
      <c r="I38">
        <v>0</v>
      </c>
      <c r="J38">
        <v>30.637970795754789</v>
      </c>
      <c r="K38">
        <v>0</v>
      </c>
      <c r="L38">
        <v>30.637970795754789</v>
      </c>
      <c r="M38">
        <v>0</v>
      </c>
      <c r="O38">
        <f t="shared" si="1"/>
        <v>0</v>
      </c>
    </row>
    <row r="39" spans="1:15" x14ac:dyDescent="0.2">
      <c r="A39" t="s">
        <v>4</v>
      </c>
      <c r="B39">
        <v>2</v>
      </c>
      <c r="C39" t="s">
        <v>20</v>
      </c>
      <c r="D39">
        <v>0.67</v>
      </c>
      <c r="E39">
        <v>50.80496535848679</v>
      </c>
      <c r="F39">
        <v>39.635558238961643</v>
      </c>
      <c r="G39">
        <v>11.16940711952515</v>
      </c>
      <c r="H39">
        <v>31.985881582648219</v>
      </c>
      <c r="I39">
        <v>18.001387676789591</v>
      </c>
      <c r="J39">
        <v>35.270590139818196</v>
      </c>
      <c r="K39">
        <v>14.716679119619609</v>
      </c>
      <c r="L39">
        <v>36.422202848860898</v>
      </c>
      <c r="M39">
        <v>13.565066410576909</v>
      </c>
      <c r="O39">
        <f t="shared" si="1"/>
        <v>14.363135081627815</v>
      </c>
    </row>
    <row r="40" spans="1:15" x14ac:dyDescent="0.2">
      <c r="A40" t="s">
        <v>4</v>
      </c>
      <c r="B40">
        <v>8</v>
      </c>
      <c r="C40" t="s">
        <v>20</v>
      </c>
      <c r="D40">
        <v>0.67</v>
      </c>
      <c r="E40">
        <v>64.029471081987069</v>
      </c>
      <c r="F40">
        <v>44.815650234669278</v>
      </c>
      <c r="G40">
        <v>19.213820847317791</v>
      </c>
      <c r="H40">
        <v>34.810936074060287</v>
      </c>
      <c r="I40">
        <v>26.776439932937009</v>
      </c>
      <c r="J40">
        <v>36.073343173141247</v>
      </c>
      <c r="K40">
        <v>25.514032833856049</v>
      </c>
      <c r="L40">
        <v>43.945033695045112</v>
      </c>
      <c r="M40">
        <v>17.642342311952191</v>
      </c>
      <c r="O40">
        <f t="shared" si="1"/>
        <v>22.28665898151576</v>
      </c>
    </row>
    <row r="41" spans="1:15" x14ac:dyDescent="0.2">
      <c r="A41" t="s">
        <v>4</v>
      </c>
      <c r="B41">
        <v>25</v>
      </c>
      <c r="C41" t="s">
        <v>20</v>
      </c>
      <c r="D41">
        <v>0.67</v>
      </c>
      <c r="E41">
        <v>71.524054770205993</v>
      </c>
      <c r="F41">
        <v>53.884920618576288</v>
      </c>
      <c r="G41">
        <v>17.639134151629701</v>
      </c>
      <c r="H41">
        <v>39.875546263280917</v>
      </c>
      <c r="I41">
        <v>32.946569868028483</v>
      </c>
      <c r="J41">
        <v>39.037794122310864</v>
      </c>
      <c r="K41">
        <v>33.784322008998522</v>
      </c>
      <c r="L41">
        <v>55.058180731693596</v>
      </c>
      <c r="M41">
        <v>17.763935399615789</v>
      </c>
      <c r="O41">
        <f t="shared" si="1"/>
        <v>25.533490357068121</v>
      </c>
    </row>
    <row r="42" spans="1:15" x14ac:dyDescent="0.2">
      <c r="A42" t="s">
        <v>4</v>
      </c>
      <c r="B42">
        <v>74</v>
      </c>
      <c r="C42" t="s">
        <v>20</v>
      </c>
      <c r="D42">
        <v>0.67</v>
      </c>
      <c r="E42">
        <v>79.395238319337111</v>
      </c>
      <c r="F42">
        <v>56.312489253923331</v>
      </c>
      <c r="G42">
        <v>23.082749065413779</v>
      </c>
      <c r="H42">
        <v>36.794120562206409</v>
      </c>
      <c r="I42">
        <v>43.708933624635797</v>
      </c>
      <c r="J42">
        <v>40.337926283293918</v>
      </c>
      <c r="K42">
        <v>40.165127903548282</v>
      </c>
      <c r="L42">
        <v>55.586675274060717</v>
      </c>
      <c r="M42">
        <v>24.916378912781479</v>
      </c>
      <c r="O42">
        <f t="shared" si="1"/>
        <v>32.968297376594833</v>
      </c>
    </row>
    <row r="43" spans="1:15" x14ac:dyDescent="0.2">
      <c r="A43" t="s">
        <v>4</v>
      </c>
      <c r="B43">
        <v>222</v>
      </c>
      <c r="C43" t="s">
        <v>20</v>
      </c>
      <c r="D43">
        <v>0.67</v>
      </c>
      <c r="E43">
        <v>81.68678202583186</v>
      </c>
      <c r="F43">
        <v>56.805187092513911</v>
      </c>
      <c r="G43">
        <v>24.881594933317949</v>
      </c>
      <c r="H43">
        <v>32.913548785197023</v>
      </c>
      <c r="I43">
        <v>48.597699952601772</v>
      </c>
      <c r="J43">
        <v>40.894036359432192</v>
      </c>
      <c r="K43">
        <v>40.617212378366602</v>
      </c>
      <c r="L43">
        <v>52.258912220955892</v>
      </c>
      <c r="M43">
        <v>29.252336516842892</v>
      </c>
      <c r="O43">
        <f t="shared" ref="O43:O49" si="2">AVERAGE(G43,I43,K43,M43)</f>
        <v>35.837210945282308</v>
      </c>
    </row>
    <row r="44" spans="1:15" x14ac:dyDescent="0.2">
      <c r="A44" t="s">
        <v>4</v>
      </c>
      <c r="B44">
        <v>0</v>
      </c>
      <c r="C44" t="s">
        <v>20</v>
      </c>
      <c r="D44">
        <v>2</v>
      </c>
      <c r="E44">
        <v>47.441041031871798</v>
      </c>
      <c r="F44">
        <v>47.441041031871798</v>
      </c>
      <c r="G44">
        <v>0</v>
      </c>
      <c r="H44">
        <v>47.441041031871798</v>
      </c>
      <c r="I44">
        <v>0</v>
      </c>
      <c r="J44">
        <v>47.441041031871798</v>
      </c>
      <c r="K44">
        <v>0</v>
      </c>
      <c r="L44">
        <v>47.441041031871798</v>
      </c>
      <c r="M44">
        <v>0</v>
      </c>
      <c r="O44">
        <f t="shared" si="2"/>
        <v>0</v>
      </c>
    </row>
    <row r="45" spans="1:15" x14ac:dyDescent="0.2">
      <c r="A45" t="s">
        <v>4</v>
      </c>
      <c r="B45">
        <v>2</v>
      </c>
      <c r="C45" t="s">
        <v>20</v>
      </c>
      <c r="D45">
        <v>2</v>
      </c>
      <c r="E45">
        <v>62.938185756214907</v>
      </c>
      <c r="F45">
        <v>51.456913164933567</v>
      </c>
      <c r="G45">
        <v>11.48127259128133</v>
      </c>
      <c r="H45">
        <v>48.777176934005482</v>
      </c>
      <c r="I45">
        <v>12.09449643480148</v>
      </c>
      <c r="J45">
        <v>46.312929042240683</v>
      </c>
      <c r="K45">
        <v>14.558744326566289</v>
      </c>
      <c r="L45">
        <v>52.647775249374938</v>
      </c>
      <c r="M45">
        <v>8.22389811943202</v>
      </c>
      <c r="O45">
        <f t="shared" si="2"/>
        <v>11.589602868020281</v>
      </c>
    </row>
    <row r="46" spans="1:15" x14ac:dyDescent="0.2">
      <c r="A46" t="s">
        <v>4</v>
      </c>
      <c r="B46">
        <v>8</v>
      </c>
      <c r="C46" t="s">
        <v>20</v>
      </c>
      <c r="D46">
        <v>2</v>
      </c>
      <c r="E46">
        <v>75.691719376117447</v>
      </c>
      <c r="F46">
        <v>54.557162152186223</v>
      </c>
      <c r="G46">
        <v>21.134557223931221</v>
      </c>
      <c r="H46">
        <v>51.675186906601247</v>
      </c>
      <c r="I46">
        <v>27.176641649025399</v>
      </c>
      <c r="J46">
        <v>46.770754808149142</v>
      </c>
      <c r="K46">
        <v>32.081073747477518</v>
      </c>
      <c r="L46">
        <v>57.260228549811551</v>
      </c>
      <c r="M46">
        <v>21.591600005815099</v>
      </c>
      <c r="O46">
        <f t="shared" si="2"/>
        <v>25.495968156562309</v>
      </c>
    </row>
    <row r="47" spans="1:15" x14ac:dyDescent="0.2">
      <c r="A47" t="s">
        <v>4</v>
      </c>
      <c r="B47">
        <v>25</v>
      </c>
      <c r="C47" t="s">
        <v>20</v>
      </c>
      <c r="D47">
        <v>2</v>
      </c>
      <c r="E47">
        <v>74.938064494780704</v>
      </c>
      <c r="F47">
        <v>62.136732286502678</v>
      </c>
      <c r="G47">
        <v>12.80133220827803</v>
      </c>
      <c r="H47">
        <v>54.383020579580517</v>
      </c>
      <c r="I47">
        <v>19.31812035590951</v>
      </c>
      <c r="J47">
        <v>49.052268990957813</v>
      </c>
      <c r="K47">
        <v>24.648871944532221</v>
      </c>
      <c r="L47">
        <v>66.490970100643665</v>
      </c>
      <c r="M47">
        <v>7.2101708348463669</v>
      </c>
      <c r="O47">
        <f t="shared" si="2"/>
        <v>15.994623835891531</v>
      </c>
    </row>
    <row r="48" spans="1:15" x14ac:dyDescent="0.2">
      <c r="A48" t="s">
        <v>4</v>
      </c>
      <c r="B48">
        <v>74</v>
      </c>
      <c r="C48" t="s">
        <v>20</v>
      </c>
      <c r="D48">
        <v>2</v>
      </c>
      <c r="E48">
        <v>80.763587373898673</v>
      </c>
      <c r="F48">
        <v>64.220548010644919</v>
      </c>
      <c r="G48">
        <v>16.543039363253751</v>
      </c>
      <c r="H48">
        <v>50.800776938237568</v>
      </c>
      <c r="I48">
        <v>29.76622904872378</v>
      </c>
      <c r="J48">
        <v>49.163118445258007</v>
      </c>
      <c r="K48">
        <v>31.403887541703341</v>
      </c>
      <c r="L48">
        <v>65.874781520893677</v>
      </c>
      <c r="M48">
        <v>14.69222446606768</v>
      </c>
      <c r="O48">
        <f t="shared" si="2"/>
        <v>23.101345104937138</v>
      </c>
    </row>
    <row r="49" spans="1:15" x14ac:dyDescent="0.2">
      <c r="A49" t="s">
        <v>4</v>
      </c>
      <c r="B49">
        <v>222</v>
      </c>
      <c r="C49" t="s">
        <v>20</v>
      </c>
      <c r="D49">
        <v>2</v>
      </c>
      <c r="E49">
        <v>82.423206762878124</v>
      </c>
      <c r="F49">
        <v>64.494291910339612</v>
      </c>
      <c r="G49">
        <v>17.928914852538519</v>
      </c>
      <c r="H49">
        <v>49.03217980517644</v>
      </c>
      <c r="I49">
        <v>34.50888316731767</v>
      </c>
      <c r="J49">
        <v>50.330558056205653</v>
      </c>
      <c r="K49">
        <v>33.210504916288471</v>
      </c>
      <c r="L49">
        <v>63.263259178334387</v>
      </c>
      <c r="M49">
        <v>20.27780379415972</v>
      </c>
      <c r="O49">
        <f t="shared" si="2"/>
        <v>26.481526682576096</v>
      </c>
    </row>
    <row r="50" spans="1:15" x14ac:dyDescent="0.2">
      <c r="A50" t="s">
        <v>3</v>
      </c>
      <c r="B50">
        <v>0</v>
      </c>
      <c r="C50" t="s">
        <v>19</v>
      </c>
      <c r="D50">
        <v>0</v>
      </c>
      <c r="E50">
        <v>6.3688301276898933</v>
      </c>
      <c r="F50">
        <v>6.3688301276898933</v>
      </c>
      <c r="G50">
        <v>0</v>
      </c>
      <c r="H50">
        <v>6.3688301276898933</v>
      </c>
      <c r="I50">
        <v>0</v>
      </c>
      <c r="J50">
        <v>6.3688301276898933</v>
      </c>
      <c r="K50">
        <v>0</v>
      </c>
      <c r="L50">
        <v>6.3688301276898933</v>
      </c>
      <c r="M50">
        <v>0</v>
      </c>
      <c r="O50">
        <f t="shared" ref="O50:O73" si="3">AVERAGE(G50,I50,K50,M50)</f>
        <v>0</v>
      </c>
    </row>
    <row r="51" spans="1:15" x14ac:dyDescent="0.2">
      <c r="A51" t="s">
        <v>3</v>
      </c>
      <c r="B51">
        <v>7.0000000000000007E-2</v>
      </c>
      <c r="C51" t="s">
        <v>19</v>
      </c>
      <c r="D51">
        <v>0</v>
      </c>
      <c r="E51">
        <v>1.3180752380126171</v>
      </c>
      <c r="F51">
        <v>1.3180752380126171</v>
      </c>
      <c r="G51">
        <v>0</v>
      </c>
      <c r="H51">
        <v>1.3180752380126171</v>
      </c>
      <c r="I51">
        <v>0</v>
      </c>
      <c r="J51">
        <v>1.3180752380126171</v>
      </c>
      <c r="K51">
        <v>0</v>
      </c>
      <c r="L51">
        <v>1.3180752380126171</v>
      </c>
      <c r="M51">
        <v>0</v>
      </c>
      <c r="O51">
        <f t="shared" si="3"/>
        <v>0</v>
      </c>
    </row>
    <row r="52" spans="1:15" x14ac:dyDescent="0.2">
      <c r="A52" t="s">
        <v>3</v>
      </c>
      <c r="B52">
        <v>0.22</v>
      </c>
      <c r="C52" t="s">
        <v>19</v>
      </c>
      <c r="D52">
        <v>0</v>
      </c>
      <c r="E52">
        <v>36.745167246982909</v>
      </c>
      <c r="F52">
        <v>36.745167246982909</v>
      </c>
      <c r="G52">
        <v>0</v>
      </c>
      <c r="H52">
        <v>36.745167246982909</v>
      </c>
      <c r="I52">
        <v>0</v>
      </c>
      <c r="J52">
        <v>36.745167246982909</v>
      </c>
      <c r="K52">
        <v>0</v>
      </c>
      <c r="L52">
        <v>36.745167246982909</v>
      </c>
      <c r="M52">
        <v>0</v>
      </c>
      <c r="O52">
        <f t="shared" si="3"/>
        <v>0</v>
      </c>
    </row>
    <row r="53" spans="1:15" x14ac:dyDescent="0.2">
      <c r="A53" t="s">
        <v>3</v>
      </c>
      <c r="B53">
        <v>0.67</v>
      </c>
      <c r="C53" t="s">
        <v>19</v>
      </c>
      <c r="D53">
        <v>0</v>
      </c>
      <c r="E53">
        <v>43.611894644173653</v>
      </c>
      <c r="F53">
        <v>43.611894644173653</v>
      </c>
      <c r="G53">
        <v>0</v>
      </c>
      <c r="H53">
        <v>43.611894644173653</v>
      </c>
      <c r="I53">
        <v>0</v>
      </c>
      <c r="J53">
        <v>43.611894644173653</v>
      </c>
      <c r="K53">
        <v>0</v>
      </c>
      <c r="L53">
        <v>43.611894644173653</v>
      </c>
      <c r="M53">
        <v>0</v>
      </c>
      <c r="O53">
        <f t="shared" si="3"/>
        <v>0</v>
      </c>
    </row>
    <row r="54" spans="1:15" x14ac:dyDescent="0.2">
      <c r="A54" t="s">
        <v>3</v>
      </c>
      <c r="B54">
        <v>2</v>
      </c>
      <c r="C54" t="s">
        <v>19</v>
      </c>
      <c r="D54">
        <v>0</v>
      </c>
      <c r="E54">
        <v>76.970441306090947</v>
      </c>
      <c r="F54">
        <v>76.970441306090947</v>
      </c>
      <c r="G54">
        <v>0</v>
      </c>
      <c r="H54">
        <v>76.970441306090947</v>
      </c>
      <c r="I54">
        <v>0</v>
      </c>
      <c r="J54">
        <v>76.970441306090947</v>
      </c>
      <c r="K54">
        <v>0</v>
      </c>
      <c r="L54">
        <v>76.970441306090947</v>
      </c>
      <c r="M54">
        <v>0</v>
      </c>
      <c r="O54">
        <f t="shared" si="3"/>
        <v>0</v>
      </c>
    </row>
    <row r="55" spans="1:15" x14ac:dyDescent="0.2">
      <c r="A55" t="s">
        <v>3</v>
      </c>
      <c r="B55">
        <v>10</v>
      </c>
      <c r="C55" t="s">
        <v>19</v>
      </c>
      <c r="D55">
        <v>0</v>
      </c>
      <c r="E55">
        <v>80.677621614696633</v>
      </c>
      <c r="F55">
        <v>80.677621614696633</v>
      </c>
      <c r="G55">
        <v>0</v>
      </c>
      <c r="H55">
        <v>80.677621614696633</v>
      </c>
      <c r="I55">
        <v>0</v>
      </c>
      <c r="J55">
        <v>80.677621614696633</v>
      </c>
      <c r="K55">
        <v>0</v>
      </c>
      <c r="L55">
        <v>80.677621614696633</v>
      </c>
      <c r="M55">
        <v>0</v>
      </c>
      <c r="O55">
        <f t="shared" si="3"/>
        <v>0</v>
      </c>
    </row>
    <row r="56" spans="1:15" x14ac:dyDescent="0.2">
      <c r="A56" t="s">
        <v>3</v>
      </c>
      <c r="B56">
        <v>0</v>
      </c>
      <c r="C56" t="s">
        <v>19</v>
      </c>
      <c r="D56">
        <v>0.22</v>
      </c>
      <c r="E56">
        <v>23.7537979487416</v>
      </c>
      <c r="F56">
        <v>23.7537979487416</v>
      </c>
      <c r="G56">
        <v>0</v>
      </c>
      <c r="H56">
        <v>23.7537979487416</v>
      </c>
      <c r="I56">
        <v>0</v>
      </c>
      <c r="J56">
        <v>23.7537979487416</v>
      </c>
      <c r="K56">
        <v>0</v>
      </c>
      <c r="L56">
        <v>23.7537979487416</v>
      </c>
      <c r="M56">
        <v>0</v>
      </c>
      <c r="O56">
        <f t="shared" si="3"/>
        <v>0</v>
      </c>
    </row>
    <row r="57" spans="1:15" x14ac:dyDescent="0.2">
      <c r="A57" t="s">
        <v>3</v>
      </c>
      <c r="B57">
        <v>7.0000000000000007E-2</v>
      </c>
      <c r="C57" t="s">
        <v>19</v>
      </c>
      <c r="D57">
        <v>0.22</v>
      </c>
      <c r="E57">
        <v>28.772729923519439</v>
      </c>
      <c r="F57">
        <v>28.932628193468439</v>
      </c>
      <c r="G57">
        <v>-0.15989826994899761</v>
      </c>
      <c r="H57">
        <v>26.848504726596079</v>
      </c>
      <c r="I57">
        <v>3.742136701869974</v>
      </c>
      <c r="J57">
        <v>27.17686083580605</v>
      </c>
      <c r="K57">
        <v>3.4137805926600051</v>
      </c>
      <c r="L57">
        <v>25.145192927820759</v>
      </c>
      <c r="M57">
        <v>5.4454485006452948</v>
      </c>
      <c r="O57">
        <f t="shared" si="3"/>
        <v>3.110366881306569</v>
      </c>
    </row>
    <row r="58" spans="1:15" x14ac:dyDescent="0.2">
      <c r="A58" t="s">
        <v>3</v>
      </c>
      <c r="B58">
        <v>0.22</v>
      </c>
      <c r="C58" t="s">
        <v>19</v>
      </c>
      <c r="D58">
        <v>0.22</v>
      </c>
      <c r="E58">
        <v>51.643749485144752</v>
      </c>
      <c r="F58">
        <v>45.584386850558921</v>
      </c>
      <c r="G58">
        <v>6.0593626345858311</v>
      </c>
      <c r="H58">
        <v>38.718658123948913</v>
      </c>
      <c r="I58">
        <v>12.410243627761419</v>
      </c>
      <c r="J58">
        <v>36.700011640251802</v>
      </c>
      <c r="K58">
        <v>14.42889011145853</v>
      </c>
      <c r="L58">
        <v>50.707952702506198</v>
      </c>
      <c r="M58">
        <v>0.42094904920413861</v>
      </c>
      <c r="O58">
        <f t="shared" si="3"/>
        <v>8.3298613557524792</v>
      </c>
    </row>
    <row r="59" spans="1:15" x14ac:dyDescent="0.2">
      <c r="A59" t="s">
        <v>3</v>
      </c>
      <c r="B59">
        <v>0.67</v>
      </c>
      <c r="C59" t="s">
        <v>19</v>
      </c>
      <c r="D59">
        <v>0.22</v>
      </c>
      <c r="E59">
        <v>74.654718713909517</v>
      </c>
      <c r="F59">
        <v>62.963628006195222</v>
      </c>
      <c r="G59">
        <v>11.6910907077143</v>
      </c>
      <c r="H59">
        <v>44.14767370474118</v>
      </c>
      <c r="I59">
        <v>36.054933936775122</v>
      </c>
      <c r="J59">
        <v>55.998374682568141</v>
      </c>
      <c r="K59">
        <v>24.204232958948161</v>
      </c>
      <c r="L59">
        <v>56.479151079300763</v>
      </c>
      <c r="M59">
        <v>23.723456562215539</v>
      </c>
      <c r="O59">
        <f t="shared" si="3"/>
        <v>23.918428541413284</v>
      </c>
    </row>
    <row r="60" spans="1:15" x14ac:dyDescent="0.2">
      <c r="A60" t="s">
        <v>3</v>
      </c>
      <c r="B60">
        <v>2</v>
      </c>
      <c r="C60" t="s">
        <v>19</v>
      </c>
      <c r="D60">
        <v>0.22</v>
      </c>
      <c r="E60">
        <v>82.910215377417927</v>
      </c>
      <c r="F60">
        <v>76.754818682700616</v>
      </c>
      <c r="G60">
        <v>6.1553966947173064</v>
      </c>
      <c r="H60">
        <v>76.970441306090947</v>
      </c>
      <c r="I60">
        <v>5.4209320663747036</v>
      </c>
      <c r="J60">
        <v>71.001190850823519</v>
      </c>
      <c r="K60">
        <v>11.39018252164213</v>
      </c>
      <c r="L60">
        <v>82.42176411158303</v>
      </c>
      <c r="M60">
        <v>-3.0390739117382281E-2</v>
      </c>
      <c r="O60">
        <f t="shared" si="3"/>
        <v>5.734030135904189</v>
      </c>
    </row>
    <row r="61" spans="1:15" x14ac:dyDescent="0.2">
      <c r="A61" t="s">
        <v>3</v>
      </c>
      <c r="B61">
        <v>10</v>
      </c>
      <c r="C61" t="s">
        <v>19</v>
      </c>
      <c r="D61">
        <v>0.22</v>
      </c>
      <c r="E61">
        <v>85.574788918469324</v>
      </c>
      <c r="F61">
        <v>84.687523750561169</v>
      </c>
      <c r="G61">
        <v>0.88726516790815846</v>
      </c>
      <c r="H61">
        <v>80.677621614696633</v>
      </c>
      <c r="I61">
        <v>5.9360549743289637</v>
      </c>
      <c r="J61">
        <v>79.821433588131569</v>
      </c>
      <c r="K61">
        <v>6.792243000894028</v>
      </c>
      <c r="L61">
        <v>85.273223391019243</v>
      </c>
      <c r="M61">
        <v>1.340453198006351</v>
      </c>
      <c r="O61">
        <f t="shared" si="3"/>
        <v>3.7390040852843756</v>
      </c>
    </row>
    <row r="62" spans="1:15" x14ac:dyDescent="0.2">
      <c r="A62" t="s">
        <v>3</v>
      </c>
      <c r="B62">
        <v>0</v>
      </c>
      <c r="C62" t="s">
        <v>19</v>
      </c>
      <c r="D62">
        <v>0.67</v>
      </c>
      <c r="E62">
        <v>38.723742775658629</v>
      </c>
      <c r="F62">
        <v>38.723742775658629</v>
      </c>
      <c r="G62">
        <v>0</v>
      </c>
      <c r="H62">
        <v>38.723742775658629</v>
      </c>
      <c r="I62">
        <v>0</v>
      </c>
      <c r="J62">
        <v>38.723742775658629</v>
      </c>
      <c r="K62">
        <v>0</v>
      </c>
      <c r="L62">
        <v>38.723742775658629</v>
      </c>
      <c r="M62">
        <v>0</v>
      </c>
      <c r="O62">
        <f t="shared" si="3"/>
        <v>0</v>
      </c>
    </row>
    <row r="63" spans="1:15" x14ac:dyDescent="0.2">
      <c r="A63" t="s">
        <v>3</v>
      </c>
      <c r="B63">
        <v>7.0000000000000007E-2</v>
      </c>
      <c r="C63" t="s">
        <v>19</v>
      </c>
      <c r="D63">
        <v>0.67</v>
      </c>
      <c r="E63">
        <v>35.538403445038448</v>
      </c>
      <c r="F63">
        <v>40.95492506006488</v>
      </c>
      <c r="G63">
        <v>-5.4165216150264319</v>
      </c>
      <c r="H63">
        <v>38.723742775658629</v>
      </c>
      <c r="I63">
        <v>-7.3439840212225453</v>
      </c>
      <c r="J63">
        <v>32.978340884377253</v>
      </c>
      <c r="K63">
        <v>-1.5985821299411671</v>
      </c>
      <c r="L63">
        <v>38.019948974924553</v>
      </c>
      <c r="M63">
        <v>-6.6401902204884662</v>
      </c>
      <c r="O63">
        <f t="shared" si="3"/>
        <v>-5.2498194966696525</v>
      </c>
    </row>
    <row r="64" spans="1:15" x14ac:dyDescent="0.2">
      <c r="A64" t="s">
        <v>3</v>
      </c>
      <c r="B64">
        <v>0.22</v>
      </c>
      <c r="C64" t="s">
        <v>19</v>
      </c>
      <c r="D64">
        <v>0.67</v>
      </c>
      <c r="E64">
        <v>53.674256489462891</v>
      </c>
      <c r="F64">
        <v>55.245909288684317</v>
      </c>
      <c r="G64">
        <v>-1.571652799221424</v>
      </c>
      <c r="H64">
        <v>45.602117617648943</v>
      </c>
      <c r="I64">
        <v>7.8126703469424168</v>
      </c>
      <c r="J64">
        <v>40.101548390871763</v>
      </c>
      <c r="K64">
        <v>13.313239573719599</v>
      </c>
      <c r="L64">
        <v>61.305898178906048</v>
      </c>
      <c r="M64">
        <v>-7.8911102143146898</v>
      </c>
      <c r="O64">
        <f t="shared" si="3"/>
        <v>2.9157867267814757</v>
      </c>
    </row>
    <row r="65" spans="1:15" x14ac:dyDescent="0.2">
      <c r="A65" t="s">
        <v>3</v>
      </c>
      <c r="B65">
        <v>0.67</v>
      </c>
      <c r="C65" t="s">
        <v>19</v>
      </c>
      <c r="D65">
        <v>0.67</v>
      </c>
      <c r="E65">
        <v>73.44352864638067</v>
      </c>
      <c r="F65">
        <v>69.668496135141623</v>
      </c>
      <c r="G65">
        <v>3.7750325112390368</v>
      </c>
      <c r="H65">
        <v>46.741362542257029</v>
      </c>
      <c r="I65">
        <v>27.668644995305769</v>
      </c>
      <c r="J65">
        <v>57.851485060345787</v>
      </c>
      <c r="K65">
        <v>16.558522477217</v>
      </c>
      <c r="L65">
        <v>65.095247971824904</v>
      </c>
      <c r="M65">
        <v>9.3147595657378837</v>
      </c>
      <c r="O65">
        <f t="shared" si="3"/>
        <v>14.329239887374921</v>
      </c>
    </row>
    <row r="66" spans="1:15" x14ac:dyDescent="0.2">
      <c r="A66" t="s">
        <v>3</v>
      </c>
      <c r="B66">
        <v>2</v>
      </c>
      <c r="C66" t="s">
        <v>19</v>
      </c>
      <c r="D66">
        <v>0.67</v>
      </c>
      <c r="E66">
        <v>83.617101145031384</v>
      </c>
      <c r="F66">
        <v>81.000693407200359</v>
      </c>
      <c r="G66">
        <v>2.6164077378310142</v>
      </c>
      <c r="H66">
        <v>76.970441306090947</v>
      </c>
      <c r="I66">
        <v>9.4105177714616008</v>
      </c>
      <c r="J66">
        <v>71.476125912451693</v>
      </c>
      <c r="K66">
        <v>14.90483316510085</v>
      </c>
      <c r="L66">
        <v>86.061550154070687</v>
      </c>
      <c r="M66">
        <v>0.31940892348186201</v>
      </c>
      <c r="O66">
        <f t="shared" si="3"/>
        <v>6.8127918994688317</v>
      </c>
    </row>
    <row r="67" spans="1:15" x14ac:dyDescent="0.2">
      <c r="A67" t="s">
        <v>3</v>
      </c>
      <c r="B67">
        <v>10</v>
      </c>
      <c r="C67" t="s">
        <v>19</v>
      </c>
      <c r="D67">
        <v>0.67</v>
      </c>
      <c r="E67">
        <v>84.356105611135234</v>
      </c>
      <c r="F67">
        <v>87.180628003634396</v>
      </c>
      <c r="G67">
        <v>-2.8245223924991611</v>
      </c>
      <c r="H67">
        <v>80.677621614696633</v>
      </c>
      <c r="I67">
        <v>0.43883701877777531</v>
      </c>
      <c r="J67">
        <v>79.849787988763097</v>
      </c>
      <c r="K67">
        <v>1.266670644711307</v>
      </c>
      <c r="L67">
        <v>88.329629585974686</v>
      </c>
      <c r="M67">
        <v>-7.2131709525002874</v>
      </c>
      <c r="O67">
        <f t="shared" si="3"/>
        <v>-2.0830464203775918</v>
      </c>
    </row>
    <row r="68" spans="1:15" x14ac:dyDescent="0.2">
      <c r="A68" t="s">
        <v>3</v>
      </c>
      <c r="B68">
        <v>0</v>
      </c>
      <c r="C68" t="s">
        <v>19</v>
      </c>
      <c r="D68">
        <v>2</v>
      </c>
      <c r="E68">
        <v>33.177086776455234</v>
      </c>
      <c r="F68">
        <v>33.177086776455234</v>
      </c>
      <c r="G68">
        <v>0</v>
      </c>
      <c r="H68">
        <v>33.177086776455234</v>
      </c>
      <c r="I68">
        <v>0</v>
      </c>
      <c r="J68">
        <v>33.177086776455234</v>
      </c>
      <c r="K68">
        <v>0</v>
      </c>
      <c r="L68">
        <v>33.177086776455234</v>
      </c>
      <c r="M68">
        <v>0</v>
      </c>
      <c r="O68">
        <f t="shared" si="3"/>
        <v>0</v>
      </c>
    </row>
    <row r="69" spans="1:15" x14ac:dyDescent="0.2">
      <c r="A69" t="s">
        <v>3</v>
      </c>
      <c r="B69">
        <v>7.0000000000000007E-2</v>
      </c>
      <c r="C69" t="s">
        <v>19</v>
      </c>
      <c r="D69">
        <v>2</v>
      </c>
      <c r="E69">
        <v>33.717712123205082</v>
      </c>
      <c r="F69">
        <v>40.855440270037342</v>
      </c>
      <c r="G69">
        <v>-7.137728146832262</v>
      </c>
      <c r="H69">
        <v>34.826539393566193</v>
      </c>
      <c r="I69">
        <v>-4.3407899385890412</v>
      </c>
      <c r="J69">
        <v>37.356141886079122</v>
      </c>
      <c r="K69">
        <v>-6.8703924311019646</v>
      </c>
      <c r="L69">
        <v>34.255396215215242</v>
      </c>
      <c r="M69">
        <v>-3.7696467602380901</v>
      </c>
      <c r="O69">
        <f t="shared" si="3"/>
        <v>-5.5296393191903395</v>
      </c>
    </row>
    <row r="70" spans="1:15" x14ac:dyDescent="0.2">
      <c r="A70" t="s">
        <v>3</v>
      </c>
      <c r="B70">
        <v>0.22</v>
      </c>
      <c r="C70" t="s">
        <v>19</v>
      </c>
      <c r="D70">
        <v>2</v>
      </c>
      <c r="E70">
        <v>55.414503838170319</v>
      </c>
      <c r="F70">
        <v>54.888948932257037</v>
      </c>
      <c r="G70">
        <v>0.5255549059132768</v>
      </c>
      <c r="H70">
        <v>39.356827562744243</v>
      </c>
      <c r="I70">
        <v>16.822217114034689</v>
      </c>
      <c r="J70">
        <v>43.150666533240397</v>
      </c>
      <c r="K70">
        <v>13.02837814353853</v>
      </c>
      <c r="L70">
        <v>56.905757904089143</v>
      </c>
      <c r="M70">
        <v>-0.72671322731021915</v>
      </c>
      <c r="O70">
        <f t="shared" si="3"/>
        <v>7.4123592340440698</v>
      </c>
    </row>
    <row r="71" spans="1:15" x14ac:dyDescent="0.2">
      <c r="A71" t="s">
        <v>3</v>
      </c>
      <c r="B71">
        <v>0.67</v>
      </c>
      <c r="C71" t="s">
        <v>19</v>
      </c>
      <c r="D71">
        <v>2</v>
      </c>
      <c r="E71">
        <v>74.654238509158276</v>
      </c>
      <c r="F71">
        <v>69.506347098575162</v>
      </c>
      <c r="G71">
        <v>5.1478914105831111</v>
      </c>
      <c r="H71">
        <v>44.971780061395528</v>
      </c>
      <c r="I71">
        <v>30.64362004779559</v>
      </c>
      <c r="J71">
        <v>56.486884206532537</v>
      </c>
      <c r="K71">
        <v>19.128515902658581</v>
      </c>
      <c r="L71">
        <v>62.198347653629092</v>
      </c>
      <c r="M71">
        <v>13.417052455562031</v>
      </c>
      <c r="O71">
        <f t="shared" si="3"/>
        <v>17.084269954149828</v>
      </c>
    </row>
    <row r="72" spans="1:15" x14ac:dyDescent="0.2">
      <c r="A72" t="s">
        <v>3</v>
      </c>
      <c r="B72">
        <v>2</v>
      </c>
      <c r="C72" t="s">
        <v>19</v>
      </c>
      <c r="D72">
        <v>2</v>
      </c>
      <c r="E72">
        <v>82.133391840630892</v>
      </c>
      <c r="F72">
        <v>80.95493410656637</v>
      </c>
      <c r="G72">
        <v>1.178457734064529</v>
      </c>
      <c r="H72">
        <v>76.970441306090947</v>
      </c>
      <c r="I72">
        <v>3.95695664840808</v>
      </c>
      <c r="J72">
        <v>71.38898249769295</v>
      </c>
      <c r="K72">
        <v>9.5384154568060726</v>
      </c>
      <c r="L72">
        <v>84.342673017619077</v>
      </c>
      <c r="M72">
        <v>-3.4152750631200588</v>
      </c>
      <c r="O72">
        <f t="shared" si="3"/>
        <v>2.8146386940396555</v>
      </c>
    </row>
    <row r="73" spans="1:15" x14ac:dyDescent="0.2">
      <c r="A73" t="s">
        <v>3</v>
      </c>
      <c r="B73">
        <v>10</v>
      </c>
      <c r="C73" t="s">
        <v>19</v>
      </c>
      <c r="D73">
        <v>2</v>
      </c>
      <c r="E73">
        <v>84.77318980300123</v>
      </c>
      <c r="F73">
        <v>87.151582402520347</v>
      </c>
      <c r="G73">
        <v>-2.378392599519124</v>
      </c>
      <c r="H73">
        <v>80.677621614696633</v>
      </c>
      <c r="I73">
        <v>4.8571523006257564</v>
      </c>
      <c r="J73">
        <v>80.031070987246125</v>
      </c>
      <c r="K73">
        <v>5.5037029280762564</v>
      </c>
      <c r="L73">
        <v>87.137975542633839</v>
      </c>
      <c r="M73">
        <v>-1.6032016273114591</v>
      </c>
      <c r="O73">
        <f t="shared" si="3"/>
        <v>1.5948152504678574</v>
      </c>
    </row>
  </sheetData>
  <conditionalFormatting sqref="O2:O25">
    <cfRule type="top10" dxfId="2" priority="3" rank="3"/>
  </conditionalFormatting>
  <conditionalFormatting sqref="O50:O73">
    <cfRule type="top10" dxfId="1" priority="2" rank="3"/>
  </conditionalFormatting>
  <conditionalFormatting sqref="O26:O49">
    <cfRule type="top10" dxfId="0" priority="1" rank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op 3 Synergistic Points</vt:lpstr>
      <vt:lpstr>Overview - UMRC2</vt:lpstr>
      <vt:lpstr>Overview - OSRC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9T16:40:10Z</dcterms:created>
  <dcterms:modified xsi:type="dcterms:W3CDTF">2021-11-09T18:29:29Z</dcterms:modified>
</cp:coreProperties>
</file>